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cuments\aferraz\03 papers\2020\06 Front Biot Bioeng Angela CBHs submetido mar2020\"/>
    </mc:Choice>
  </mc:AlternateContent>
  <bookViews>
    <workbookView xWindow="0" yWindow="0" windowWidth="20490" windowHeight="7755" tabRatio="765"/>
  </bookViews>
  <sheets>
    <sheet name="Table S2 P. chrysosporium" sheetId="3" r:id="rId1"/>
    <sheet name="Table S3 T. versicolor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263">
  <si>
    <t>#</t>
  </si>
  <si>
    <t>Putative biological function</t>
  </si>
  <si>
    <t>Protein ID (JGI)</t>
  </si>
  <si>
    <t>pI</t>
  </si>
  <si>
    <t>Normalized abundance</t>
  </si>
  <si>
    <t>Score</t>
  </si>
  <si>
    <t>Peptide count</t>
  </si>
  <si>
    <t>YES</t>
  </si>
  <si>
    <t>58 kDa</t>
  </si>
  <si>
    <t>4,96</t>
  </si>
  <si>
    <t>glucan 1,3-beta-glucosidase</t>
  </si>
  <si>
    <t>GH55</t>
  </si>
  <si>
    <t>82 kDa</t>
  </si>
  <si>
    <t>5,4</t>
  </si>
  <si>
    <t>GH7</t>
  </si>
  <si>
    <t>55 kDa</t>
  </si>
  <si>
    <t>5,03</t>
  </si>
  <si>
    <t>Manganese dependent endoglucanase Eg5A</t>
  </si>
  <si>
    <t>40 kDa</t>
  </si>
  <si>
    <t>5,04</t>
  </si>
  <si>
    <t>34 kDa</t>
  </si>
  <si>
    <t>5,2</t>
  </si>
  <si>
    <t>42 kDa</t>
  </si>
  <si>
    <t>4,71</t>
  </si>
  <si>
    <t>GH12</t>
  </si>
  <si>
    <t>27 kDa</t>
  </si>
  <si>
    <t>4,74</t>
  </si>
  <si>
    <t>48 kDa</t>
  </si>
  <si>
    <t>GH45</t>
  </si>
  <si>
    <t>21 kDa</t>
  </si>
  <si>
    <t>5,69</t>
  </si>
  <si>
    <t>54 kDa</t>
  </si>
  <si>
    <t>4,23</t>
  </si>
  <si>
    <t>4,55</t>
  </si>
  <si>
    <t>4,79</t>
  </si>
  <si>
    <t>30 kDa</t>
  </si>
  <si>
    <t>5,72</t>
  </si>
  <si>
    <t>6,37</t>
  </si>
  <si>
    <t>43 kDa</t>
  </si>
  <si>
    <t>5,21</t>
  </si>
  <si>
    <t>88 kDa</t>
  </si>
  <si>
    <t>5,02</t>
  </si>
  <si>
    <t>4,73</t>
  </si>
  <si>
    <t>4,25</t>
  </si>
  <si>
    <t>GH74</t>
  </si>
  <si>
    <t>79 kDa</t>
  </si>
  <si>
    <t>4,77</t>
  </si>
  <si>
    <t>GH43</t>
  </si>
  <si>
    <t>33 kDa</t>
  </si>
  <si>
    <t>beta-xylosidase</t>
  </si>
  <si>
    <t>GH43 </t>
  </si>
  <si>
    <t>5,48</t>
  </si>
  <si>
    <t>degradation</t>
  </si>
  <si>
    <t>GH28 </t>
  </si>
  <si>
    <t>38 kDa</t>
  </si>
  <si>
    <t>36 kDa</t>
  </si>
  <si>
    <t>5,91</t>
  </si>
  <si>
    <t>CE16</t>
  </si>
  <si>
    <t>46 kDa</t>
  </si>
  <si>
    <t>5,55</t>
  </si>
  <si>
    <t>47 kDa</t>
  </si>
  <si>
    <t>32 kDa</t>
  </si>
  <si>
    <t>6,03</t>
  </si>
  <si>
    <t>39 kDa</t>
  </si>
  <si>
    <t>4,58</t>
  </si>
  <si>
    <t> Lytic polysaccharide monooxygenase </t>
  </si>
  <si>
    <t>4,31</t>
  </si>
  <si>
    <t>5,19</t>
  </si>
  <si>
    <t>AA9</t>
  </si>
  <si>
    <t>25 kDa</t>
  </si>
  <si>
    <t>7,0</t>
  </si>
  <si>
    <t>5,0</t>
  </si>
  <si>
    <t>4,64</t>
  </si>
  <si>
    <t>5,53</t>
  </si>
  <si>
    <t>4,84</t>
  </si>
  <si>
    <t>Aldehyde dehydrogenase</t>
  </si>
  <si>
    <t>9 kDa</t>
  </si>
  <si>
    <t>6,74</t>
  </si>
  <si>
    <t>Maltase glucoamylase</t>
  </si>
  <si>
    <t>GH31</t>
  </si>
  <si>
    <t>106 kDa</t>
  </si>
  <si>
    <t>5,41</t>
  </si>
  <si>
    <t>61 kDa</t>
  </si>
  <si>
    <t>5,24</t>
  </si>
  <si>
    <t>Thaumatin</t>
  </si>
  <si>
    <t>4,8</t>
  </si>
  <si>
    <t>4,32</t>
  </si>
  <si>
    <t>Chitinase</t>
  </si>
  <si>
    <t>GH18</t>
  </si>
  <si>
    <t>NO</t>
  </si>
  <si>
    <t>52 kDa</t>
  </si>
  <si>
    <t>6,19</t>
  </si>
  <si>
    <t>4,75</t>
  </si>
  <si>
    <t>Aspartyl protease</t>
  </si>
  <si>
    <t>44 kDa</t>
  </si>
  <si>
    <t xml:space="preserve">Lactonase </t>
  </si>
  <si>
    <t>37 kDa</t>
  </si>
  <si>
    <t>5,05</t>
  </si>
  <si>
    <t>CBM 1</t>
  </si>
  <si>
    <t>23 kDa</t>
  </si>
  <si>
    <t>4,33</t>
  </si>
  <si>
    <t>Cerato-platanin</t>
  </si>
  <si>
    <t>15 kDa</t>
  </si>
  <si>
    <t>4,69</t>
  </si>
  <si>
    <t>Predicted mutarotase/aldose 1-epimerase</t>
  </si>
  <si>
    <t>42  kDa</t>
  </si>
  <si>
    <t>5,25</t>
  </si>
  <si>
    <t>Hypothetical protein</t>
  </si>
  <si>
    <t>14 kDA</t>
  </si>
  <si>
    <t>6,71</t>
  </si>
  <si>
    <t>5,79</t>
  </si>
  <si>
    <t>13 kDa</t>
  </si>
  <si>
    <t>4,17</t>
  </si>
  <si>
    <t>6,04</t>
  </si>
  <si>
    <t>28  kDa</t>
  </si>
  <si>
    <t>5,1</t>
  </si>
  <si>
    <t>74 kDa</t>
  </si>
  <si>
    <t>53 kDa</t>
  </si>
  <si>
    <t>6,29</t>
  </si>
  <si>
    <t>20 kDa</t>
  </si>
  <si>
    <t>8,86</t>
  </si>
  <si>
    <t xml:space="preserve">(*) non-classically secreted </t>
  </si>
  <si>
    <t xml:space="preserve"> CBM</t>
  </si>
  <si>
    <t>Cellobiohydrolase I (cel7C)</t>
  </si>
  <si>
    <t>Cellobiohydrolase I  (cel7B)</t>
  </si>
  <si>
    <t>49 kDa</t>
  </si>
  <si>
    <t xml:space="preserve">GH5-Subf 5 </t>
  </si>
  <si>
    <t>CBM1</t>
  </si>
  <si>
    <t>Cellobiohydrolase II</t>
  </si>
  <si>
    <t>GH6</t>
  </si>
  <si>
    <t>beta-glucosidase</t>
  </si>
  <si>
    <t>GH3</t>
  </si>
  <si>
    <t>85 kDa</t>
  </si>
  <si>
    <t>GH5-Subf 5</t>
  </si>
  <si>
    <t>41 kDa</t>
  </si>
  <si>
    <t>Cellobiohydrolase I (cel7D)</t>
  </si>
  <si>
    <t>GH5_subf5</t>
  </si>
  <si>
    <t xml:space="preserve">Endo-1,4-beta-xylanase C </t>
  </si>
  <si>
    <t xml:space="preserve">GH10 </t>
  </si>
  <si>
    <t>Xyloglucan-specific endo-beta-1,4-glucanase</t>
  </si>
  <si>
    <t>GH51</t>
  </si>
  <si>
    <t>69 kDa</t>
  </si>
  <si>
    <t>26 kDa</t>
  </si>
  <si>
    <t xml:space="preserve">beta-xylanase </t>
  </si>
  <si>
    <t>CBM35</t>
  </si>
  <si>
    <t>GH5- Subf7</t>
  </si>
  <si>
    <t>alpha-1,2-mannosidase</t>
  </si>
  <si>
    <t>GH92</t>
  </si>
  <si>
    <t>89 kDa</t>
  </si>
  <si>
    <t>beta-1,6-N-acetylglucosaminyltransferase</t>
  </si>
  <si>
    <t>87 kDa</t>
  </si>
  <si>
    <t>GH30 subf3</t>
  </si>
  <si>
    <t>59 kDa</t>
  </si>
  <si>
    <t>Aldose 1-epimerase</t>
  </si>
  <si>
    <t xml:space="preserve">alpha-L-rhamnosidase </t>
  </si>
  <si>
    <t>GH78 </t>
  </si>
  <si>
    <t>31 kDa</t>
  </si>
  <si>
    <t> AA8</t>
  </si>
  <si>
    <t>28 kDa</t>
  </si>
  <si>
    <t>CBM9</t>
  </si>
  <si>
    <t>81 kDa</t>
  </si>
  <si>
    <t xml:space="preserve">CE1 </t>
  </si>
  <si>
    <t>24 kDa</t>
  </si>
  <si>
    <t>GDSL-like Lipase/Acylhydrolase</t>
  </si>
  <si>
    <t>Acetylcholinesterase/Butyrylcholinesterase</t>
  </si>
  <si>
    <t>CE1</t>
  </si>
  <si>
    <t>GH53</t>
  </si>
  <si>
    <t>GH32</t>
  </si>
  <si>
    <t>GH27</t>
  </si>
  <si>
    <t>105 kDa</t>
  </si>
  <si>
    <t>GH47</t>
  </si>
  <si>
    <t>63 kDa</t>
  </si>
  <si>
    <t>Proline-specific peptidase</t>
  </si>
  <si>
    <t>GH131</t>
  </si>
  <si>
    <t>35 kDa</t>
  </si>
  <si>
    <t>12 kDa</t>
  </si>
  <si>
    <t>Ribonuclease T2 family</t>
  </si>
  <si>
    <t>Tam3-transposase (Ac family)</t>
  </si>
  <si>
    <t>50 kDa</t>
  </si>
  <si>
    <t>19 kDa</t>
  </si>
  <si>
    <t>6 kDa</t>
  </si>
  <si>
    <t>122 kDa</t>
  </si>
  <si>
    <t>CBM20</t>
  </si>
  <si>
    <t xml:space="preserve">GH7 </t>
  </si>
  <si>
    <t xml:space="preserve">GH5_subf7 </t>
  </si>
  <si>
    <t>GH11</t>
  </si>
  <si>
    <t xml:space="preserve">GH10  </t>
  </si>
  <si>
    <t>GH10</t>
  </si>
  <si>
    <t xml:space="preserve">GH74  </t>
  </si>
  <si>
    <t xml:space="preserve">GH5_subf7  </t>
  </si>
  <si>
    <t xml:space="preserve">GH28  </t>
  </si>
  <si>
    <t xml:space="preserve">CE15 </t>
  </si>
  <si>
    <t xml:space="preserve">CE16 </t>
  </si>
  <si>
    <t xml:space="preserve">AA9 </t>
  </si>
  <si>
    <t xml:space="preserve">GH15  </t>
  </si>
  <si>
    <t>2976245; 2976248</t>
  </si>
  <si>
    <t>CAZy</t>
  </si>
  <si>
    <t>Predicted function</t>
  </si>
  <si>
    <t>Molar mass</t>
  </si>
  <si>
    <t>Secreted protein</t>
  </si>
  <si>
    <t>Other classification</t>
  </si>
  <si>
    <t>Hypothetical proteins</t>
  </si>
  <si>
    <t>Fungal cell wall</t>
  </si>
  <si>
    <t>DUF1793 Domain unknown function</t>
  </si>
  <si>
    <t>YES*</t>
  </si>
  <si>
    <t>Carbohydrate-binding module family 1</t>
  </si>
  <si>
    <t>Cellobiose dehydrogenase</t>
  </si>
  <si>
    <t>GDSL-like Lipase/acilhydrolase</t>
  </si>
  <si>
    <t>Putative lytic polysaccharide monooxygenase </t>
  </si>
  <si>
    <t>Endoglucanase</t>
  </si>
  <si>
    <t>Endoglucanase V-like protein</t>
  </si>
  <si>
    <t>Endoglucanase </t>
  </si>
  <si>
    <t>Mananase</t>
  </si>
  <si>
    <t>alpha-L-arabinofuranosidase</t>
  </si>
  <si>
    <t>Putative endoxylanase</t>
  </si>
  <si>
    <t>Galactan 1,3-beta-galactosidase</t>
  </si>
  <si>
    <t>Arabinogalactan endo-1,4-beta-galactosidase</t>
  </si>
  <si>
    <t>Glucosylceramidase</t>
  </si>
  <si>
    <t>Acetylxylan esterase</t>
  </si>
  <si>
    <t>Acetilxilana esterase</t>
  </si>
  <si>
    <t>beta-fructofuranosidase (invertase)</t>
  </si>
  <si>
    <t xml:space="preserve">alpha-D-galactosidase (melibiase)	</t>
  </si>
  <si>
    <t>alpha-glucosidase</t>
  </si>
  <si>
    <t>1,2-alpha-mannosidase</t>
  </si>
  <si>
    <t>Serine-type peptidase activity</t>
  </si>
  <si>
    <t>Broad specificity exo-β-1,3/1,6-glucanase with endo-β-1,4-glucanase activity</t>
  </si>
  <si>
    <t>Broad specificity exo-β-1,3/1,6-glucanase with endo-β-1,4-glucanase activity </t>
  </si>
  <si>
    <t>Chitinase </t>
  </si>
  <si>
    <t xml:space="preserve"> Isomerase YbhE</t>
  </si>
  <si>
    <t>Endoglucanase (cel12A)</t>
  </si>
  <si>
    <t>Cellobiohydrolase II (cel6)</t>
  </si>
  <si>
    <t>Cellobiohydrolase I (cel7E)</t>
  </si>
  <si>
    <t>Cellobiohydrolase I (cel7F/G)</t>
  </si>
  <si>
    <t xml:space="preserve">Endo-1,4-B-xylanase B </t>
  </si>
  <si>
    <t xml:space="preserve">Endo-1,4-B-xylanase </t>
  </si>
  <si>
    <t>Endo-1,4-B-xylanase A </t>
  </si>
  <si>
    <t>Xyloglucanase Xgh74B</t>
  </si>
  <si>
    <t>Endo-1,4-beta-xylanase C</t>
  </si>
  <si>
    <t>Endo-1,4-beta-D-mannanase (Man5C)</t>
  </si>
  <si>
    <t>Xyloglucanase</t>
  </si>
  <si>
    <t>Arabinanase </t>
  </si>
  <si>
    <t xml:space="preserve">Polygalacturonase </t>
  </si>
  <si>
    <t>Polygalacturonase</t>
  </si>
  <si>
    <t>Acetyl-xylan esterase</t>
  </si>
  <si>
    <t>Acetylesterase</t>
  </si>
  <si>
    <t>Acetyl xylan esterase</t>
  </si>
  <si>
    <t>Glucan 1,4-alpha-glucosidase</t>
  </si>
  <si>
    <t> beta-Glucanase </t>
  </si>
  <si>
    <t>Protease S53 family</t>
  </si>
  <si>
    <r>
      <rPr>
        <b/>
        <sz val="12"/>
        <rFont val="Times New Roman"/>
        <family val="1"/>
      </rPr>
      <t>Table S3.</t>
    </r>
    <r>
      <rPr>
        <sz val="12"/>
        <rFont val="Times New Roman"/>
        <family val="1"/>
      </rPr>
      <t xml:space="preserve"> Proteins recovered from cultures of </t>
    </r>
    <r>
      <rPr>
        <i/>
        <sz val="12"/>
        <rFont val="Times New Roman"/>
        <family val="1"/>
      </rPr>
      <t>Trametes versicolor</t>
    </r>
    <r>
      <rPr>
        <sz val="12"/>
        <rFont val="Times New Roman"/>
        <family val="1"/>
      </rPr>
      <t xml:space="preserve"> BAFC 266 growing on 20 g/L Avicel for 12 days as sole carbon source</t>
    </r>
  </si>
  <si>
    <r>
      <t xml:space="preserve">beta-mannanase, </t>
    </r>
    <r>
      <rPr>
        <i/>
        <sz val="12"/>
        <color theme="1"/>
        <rFont val="Times New Roman"/>
        <family val="1"/>
      </rPr>
      <t>man5D</t>
    </r>
  </si>
  <si>
    <t>Auxiliary activity</t>
  </si>
  <si>
    <t>AA3_AA8</t>
  </si>
  <si>
    <t>cytochrome c domain</t>
  </si>
  <si>
    <t>AA3_AA8-subf1</t>
  </si>
  <si>
    <t>Cellulolytic</t>
  </si>
  <si>
    <t>Hemicellulolytic</t>
  </si>
  <si>
    <t>Pectinolytic</t>
  </si>
  <si>
    <t>Amylolytic</t>
  </si>
  <si>
    <t>Esterase</t>
  </si>
  <si>
    <t>Protease</t>
  </si>
  <si>
    <t>or peptidase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. Proteins recovered from cultures of </t>
    </r>
    <r>
      <rPr>
        <i/>
        <sz val="12"/>
        <color theme="1"/>
        <rFont val="Times New Roman"/>
        <family val="1"/>
      </rPr>
      <t>Phanerochaete chrysosporium</t>
    </r>
    <r>
      <rPr>
        <sz val="12"/>
        <color theme="1"/>
        <rFont val="Times New Roman"/>
        <family val="1"/>
      </rPr>
      <t xml:space="preserve"> RP78 growing on 20 g/L Avicel for 12 days as sole carbon sour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rgb="FFFF0000"/>
      <name val="Times New Roman"/>
      <family val="1"/>
    </font>
    <font>
      <u/>
      <sz val="11"/>
      <color theme="10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131313"/>
      <name val="Times New Roman"/>
      <family val="1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ashed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36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wrapText="1"/>
    </xf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top"/>
    </xf>
    <xf numFmtId="1" fontId="4" fillId="0" borderId="2" xfId="0" applyNumberFormat="1" applyFont="1" applyBorder="1" applyAlignment="1">
      <alignment horizontal="center"/>
    </xf>
    <xf numFmtId="0" fontId="5" fillId="0" borderId="3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1" fontId="4" fillId="0" borderId="2" xfId="0" applyNumberFormat="1" applyFont="1" applyBorder="1" applyAlignment="1">
      <alignment wrapText="1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/>
    <xf numFmtId="0" fontId="5" fillId="0" borderId="0" xfId="0" applyFont="1" applyAlignment="1">
      <alignment horizontal="center" vertical="top"/>
    </xf>
    <xf numFmtId="0" fontId="5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top"/>
    </xf>
    <xf numFmtId="0" fontId="4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1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wrapText="1"/>
    </xf>
    <xf numFmtId="0" fontId="6" fillId="0" borderId="2" xfId="0" applyFont="1" applyBorder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wrapText="1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 vertical="center" wrapText="1"/>
    </xf>
    <xf numFmtId="0" fontId="7" fillId="0" borderId="0" xfId="0" applyFont="1" applyBorder="1"/>
    <xf numFmtId="0" fontId="8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1" fontId="4" fillId="0" borderId="0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" fontId="4" fillId="0" borderId="2" xfId="0" applyNumberFormat="1" applyFont="1" applyFill="1" applyBorder="1" applyAlignment="1">
      <alignment horizontal="center" vertical="center"/>
    </xf>
    <xf numFmtId="1" fontId="4" fillId="0" borderId="2" xfId="0" applyNumberFormat="1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5" fillId="0" borderId="0" xfId="0" applyFont="1" applyBorder="1" applyAlignment="1">
      <alignment horizontal="center" vertical="top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/>
    <xf numFmtId="0" fontId="6" fillId="0" borderId="3" xfId="0" applyFont="1" applyBorder="1"/>
    <xf numFmtId="0" fontId="5" fillId="0" borderId="0" xfId="0" applyFont="1" applyFill="1"/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1" applyFont="1" applyBorder="1"/>
    <xf numFmtId="0" fontId="5" fillId="0" borderId="0" xfId="1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/>
    </xf>
    <xf numFmtId="0" fontId="12" fillId="0" borderId="1" xfId="0" applyFont="1" applyBorder="1" applyAlignment="1">
      <alignment vertical="center" wrapText="1"/>
    </xf>
    <xf numFmtId="0" fontId="13" fillId="0" borderId="0" xfId="0" applyFont="1"/>
    <xf numFmtId="0" fontId="13" fillId="0" borderId="0" xfId="0" applyFont="1" applyFill="1" applyBorder="1"/>
    <xf numFmtId="0" fontId="13" fillId="0" borderId="0" xfId="0" applyFont="1" applyFill="1"/>
    <xf numFmtId="0" fontId="13" fillId="0" borderId="0" xfId="0" applyFont="1" applyFill="1" applyBorder="1" applyAlignment="1">
      <alignment horizontal="center"/>
    </xf>
    <xf numFmtId="0" fontId="12" fillId="0" borderId="0" xfId="0" applyFont="1" applyAlignment="1">
      <alignment vertical="center" wrapText="1"/>
    </xf>
    <xf numFmtId="0" fontId="5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11" fillId="0" borderId="0" xfId="0" applyFont="1" applyFill="1" applyAlignment="1">
      <alignment vertical="center" wrapText="1"/>
    </xf>
    <xf numFmtId="1" fontId="4" fillId="0" borderId="0" xfId="0" applyNumberFormat="1" applyFont="1" applyBorder="1"/>
    <xf numFmtId="1" fontId="4" fillId="0" borderId="2" xfId="0" applyNumberFormat="1" applyFont="1" applyBorder="1" applyAlignment="1">
      <alignment vertical="center"/>
    </xf>
    <xf numFmtId="1" fontId="4" fillId="0" borderId="2" xfId="0" applyNumberFormat="1" applyFont="1" applyBorder="1"/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/>
    <xf numFmtId="0" fontId="4" fillId="0" borderId="0" xfId="0" applyFont="1" applyBorder="1" applyAlignment="1"/>
    <xf numFmtId="0" fontId="2" fillId="0" borderId="0" xfId="0" applyFont="1" applyBorder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4" fillId="0" borderId="2" xfId="0" applyFont="1" applyBorder="1" applyAlignment="1"/>
    <xf numFmtId="0" fontId="1" fillId="0" borderId="0" xfId="0" applyFont="1" applyBorder="1" applyAlignment="1"/>
    <xf numFmtId="0" fontId="1" fillId="0" borderId="2" xfId="0" applyFont="1" applyBorder="1" applyAlignment="1"/>
    <xf numFmtId="0" fontId="1" fillId="0" borderId="0" xfId="0" applyFont="1" applyBorder="1" applyAlignment="1">
      <alignment wrapText="1"/>
    </xf>
    <xf numFmtId="0" fontId="4" fillId="0" borderId="0" xfId="0" applyFont="1" applyAlignment="1"/>
    <xf numFmtId="0" fontId="2" fillId="0" borderId="0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1" fillId="0" borderId="0" xfId="0" quotePrefix="1" applyFont="1" applyBorder="1" applyAlignment="1"/>
    <xf numFmtId="0" fontId="5" fillId="0" borderId="0" xfId="0" applyFont="1" applyFill="1" applyBorder="1" applyAlignment="1">
      <alignment horizontal="center" vertical="top"/>
    </xf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1" fontId="5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left" vertical="top"/>
    </xf>
    <xf numFmtId="0" fontId="5" fillId="0" borderId="3" xfId="0" applyFont="1" applyBorder="1" applyAlignment="1">
      <alignment horizontal="left"/>
    </xf>
    <xf numFmtId="1" fontId="5" fillId="0" borderId="3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top"/>
    </xf>
    <xf numFmtId="0" fontId="5" fillId="0" borderId="4" xfId="0" applyFont="1" applyBorder="1" applyAlignment="1">
      <alignment horizontal="left"/>
    </xf>
    <xf numFmtId="0" fontId="5" fillId="0" borderId="4" xfId="0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 vertical="top"/>
    </xf>
    <xf numFmtId="0" fontId="2" fillId="0" borderId="3" xfId="0" applyFont="1" applyBorder="1" applyAlignment="1">
      <alignment horizontal="left"/>
    </xf>
    <xf numFmtId="0" fontId="2" fillId="0" borderId="0" xfId="0" applyFont="1" applyBorder="1" applyAlignment="1">
      <alignment horizontal="left" vertical="top"/>
    </xf>
    <xf numFmtId="0" fontId="5" fillId="0" borderId="4" xfId="0" applyFont="1" applyBorder="1"/>
    <xf numFmtId="0" fontId="5" fillId="0" borderId="4" xfId="0" applyFont="1" applyFill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1" fontId="5" fillId="0" borderId="0" xfId="0" applyNumberFormat="1" applyFont="1" applyFill="1" applyAlignment="1">
      <alignment horizontal="center"/>
    </xf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 vertical="top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1" fontId="15" fillId="0" borderId="0" xfId="0" applyNumberFormat="1" applyFont="1" applyFill="1" applyBorder="1"/>
    <xf numFmtId="2" fontId="15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left" vertical="center"/>
    </xf>
    <xf numFmtId="2" fontId="15" fillId="0" borderId="0" xfId="0" applyNumberFormat="1" applyFont="1" applyFill="1" applyBorder="1"/>
    <xf numFmtId="0" fontId="5" fillId="0" borderId="0" xfId="0" applyFont="1" applyFill="1" applyBorder="1" applyAlignment="1">
      <alignment vertical="center"/>
    </xf>
    <xf numFmtId="0" fontId="4" fillId="0" borderId="1" xfId="0" applyFont="1" applyBorder="1" applyAlignment="1">
      <alignment vertical="center" wrapText="1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colors>
    <mruColors>
      <color rgb="FFFF0066"/>
      <color rgb="FF006666"/>
      <color rgb="FFFF5050"/>
      <color rgb="FFFF7575"/>
      <color rgb="FFFF7171"/>
      <color rgb="FFFF66CC"/>
      <color rgb="FF6633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pt-BR" sz="2800" i="1"/>
              <a:t>T.</a:t>
            </a:r>
            <a:r>
              <a:rPr lang="pt-BR" sz="2800" i="1" baseline="0"/>
              <a:t> versicolor</a:t>
            </a:r>
            <a:endParaRPr lang="pt-BR" sz="2800" i="1"/>
          </a:p>
        </c:rich>
      </c:tx>
      <c:layout>
        <c:manualLayout>
          <c:xMode val="edge"/>
          <c:yMode val="edge"/>
          <c:x val="0.40702565705899768"/>
          <c:y val="0.507936250915876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8470594514425709"/>
          <c:y val="0.13489319154276183"/>
          <c:w val="0.69955256644373831"/>
          <c:h val="0.8213369172290117"/>
        </c:manualLayout>
      </c:layout>
      <c:doughnutChart>
        <c:varyColors val="1"/>
        <c:ser>
          <c:idx val="0"/>
          <c:order val="0"/>
          <c:spPr>
            <a:ln w="635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rgbClr val="00B0F0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84D-4764-BD91-E069703DC546}"/>
              </c:ext>
            </c:extLst>
          </c:dPt>
          <c:dPt>
            <c:idx val="1"/>
            <c:bubble3D val="0"/>
            <c:spPr>
              <a:solidFill>
                <a:srgbClr val="0070C0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84D-4764-BD91-E069703DC546}"/>
              </c:ext>
            </c:extLst>
          </c:dPt>
          <c:dPt>
            <c:idx val="2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384D-4764-BD91-E069703DC546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384D-4764-BD91-E069703DC546}"/>
              </c:ext>
            </c:extLst>
          </c:dPt>
          <c:dPt>
            <c:idx val="4"/>
            <c:bubble3D val="0"/>
            <c:spPr>
              <a:solidFill>
                <a:srgbClr val="00B050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384D-4764-BD91-E069703DC546}"/>
              </c:ext>
            </c:extLst>
          </c:dPt>
          <c:dPt>
            <c:idx val="5"/>
            <c:bubble3D val="0"/>
            <c:spPr>
              <a:solidFill>
                <a:srgbClr val="F9D5BD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384D-4764-BD91-E069703DC546}"/>
              </c:ext>
            </c:extLst>
          </c:dPt>
          <c:dPt>
            <c:idx val="6"/>
            <c:bubble3D val="0"/>
            <c:spPr>
              <a:solidFill>
                <a:srgbClr val="FF7171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384D-4764-BD91-E069703DC546}"/>
              </c:ext>
            </c:extLst>
          </c:dPt>
          <c:dPt>
            <c:idx val="7"/>
            <c:bubble3D val="0"/>
            <c:spPr>
              <a:solidFill>
                <a:srgbClr val="FFC000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384D-4764-BD91-E069703DC546}"/>
              </c:ext>
            </c:extLst>
          </c:dPt>
          <c:dPt>
            <c:idx val="8"/>
            <c:bubble3D val="0"/>
            <c:spPr>
              <a:solidFill>
                <a:schemeClr val="bg2">
                  <a:lumMod val="50000"/>
                </a:schemeClr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384D-4764-BD91-E069703DC546}"/>
              </c:ext>
            </c:extLst>
          </c:dPt>
          <c:dPt>
            <c:idx val="9"/>
            <c:bubble3D val="0"/>
            <c:spPr>
              <a:solidFill>
                <a:srgbClr val="E41AC7"/>
              </a:solidFill>
              <a:ln w="6350"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384D-4764-BD91-E069703DC546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7.0058802282583097E-3"/>
                  <c:y val="2.0564220684852566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860000" spcFirstLastPara="1" vertOverflow="ellipsis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384D-4764-BD91-E069703DC546}"/>
                </c:ext>
                <c:ext xmlns:c15="http://schemas.microsoft.com/office/drawing/2012/chart" uri="{CE6537A1-D6FC-4f65-9D91-7224C49458BB}">
                  <c15:layout>
                    <c:manualLayout>
                      <c:w val="0.16952371075130032"/>
                      <c:h val="7.4166562091397437E-2"/>
                    </c:manualLayout>
                  </c15:layout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-840000" spcFirstLastPara="1" vertOverflow="ellipsis" wrap="square" anchor="ctr" anchorCtr="1"/>
                <a:lstStyle/>
                <a:p>
                  <a:pPr>
                    <a:defRPr sz="15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1.7606826950938185E-2"/>
                  <c:y val="-8.780598386437328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1020000" spcFirstLastPara="1" vertOverflow="ellipsis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384D-4764-BD91-E069703DC546}"/>
                </c:ext>
                <c:ext xmlns:c15="http://schemas.microsoft.com/office/drawing/2012/chart" uri="{CE6537A1-D6FC-4f65-9D91-7224C49458BB}">
                  <c15:layout>
                    <c:manualLayout>
                      <c:w val="0.13229486123739795"/>
                      <c:h val="9.3654156765750049E-2"/>
                    </c:manualLayout>
                  </c15:layout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1920000" spcFirstLastPara="1" vertOverflow="ellipsis" wrap="square" anchor="ctr" anchorCtr="1"/>
                <a:lstStyle/>
                <a:p>
                  <a:pPr>
                    <a:defRPr sz="15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2.8008212487565993E-3"/>
                  <c:y val="-1.3063947439795006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960000" spcFirstLastPara="1" vertOverflow="ellipsis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384D-4764-BD91-E069703DC546}"/>
                </c:ext>
                <c:ext xmlns:c15="http://schemas.microsoft.com/office/drawing/2012/chart" uri="{CE6537A1-D6FC-4f65-9D91-7224C49458BB}">
                  <c15:layout>
                    <c:manualLayout>
                      <c:w val="0.14386996168342478"/>
                      <c:h val="4.7861685375519672E-2"/>
                    </c:manualLayout>
                  </c15:layout>
                </c:ext>
              </c:extLst>
            </c:dLbl>
            <c:dLbl>
              <c:idx val="8"/>
              <c:layout>
                <c:manualLayout>
                  <c:x val="-4.2338139949073969E-2"/>
                  <c:y val="-0.17602163291246847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384D-4764-BD91-E069703DC546}"/>
                </c:ex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1.2683926939367829E-3"/>
                  <c:y val="2.4247968878399876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800000" spcFirstLastPara="1" vertOverflow="ellipsis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384D-4764-BD91-E069703DC54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pt-BR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Table S3 T. versicolor'!$D$117:$D$126</c:f>
              <c:numCache>
                <c:formatCode>General</c:formatCode>
                <c:ptCount val="10"/>
              </c:numCache>
            </c:numRef>
          </c:cat>
          <c:val>
            <c:numRef>
              <c:f>'Table S3 T. versicolor'!$E$117:$E$126</c:f>
              <c:numCache>
                <c:formatCode>General</c:formatCode>
                <c:ptCount val="10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384D-4764-BD91-E069703DC546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9591</xdr:colOff>
      <xdr:row>129</xdr:row>
      <xdr:rowOff>110725</xdr:rowOff>
    </xdr:from>
    <xdr:to>
      <xdr:col>4</xdr:col>
      <xdr:colOff>488156</xdr:colOff>
      <xdr:row>160</xdr:row>
      <xdr:rowOff>11906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E28A2812-B654-45A3-835C-11CD839AD7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9"/>
  <sheetViews>
    <sheetView tabSelected="1" zoomScale="80" zoomScaleNormal="80" workbookViewId="0"/>
  </sheetViews>
  <sheetFormatPr defaultRowHeight="15.75" x14ac:dyDescent="0.25"/>
  <cols>
    <col min="1" max="1" width="4.7109375" style="5" bestFit="1" customWidth="1"/>
    <col min="2" max="2" width="28.85546875" style="7" customWidth="1"/>
    <col min="3" max="3" width="14.42578125" style="7" customWidth="1"/>
    <col min="4" max="4" width="53.28515625" style="5" customWidth="1"/>
    <col min="5" max="5" width="28.28515625" style="7" bestFit="1" customWidth="1"/>
    <col min="6" max="8" width="11.5703125" style="7" customWidth="1"/>
    <col min="9" max="9" width="12.5703125" style="6" bestFit="1" customWidth="1"/>
    <col min="10" max="10" width="17.28515625" style="22" bestFit="1" customWidth="1"/>
    <col min="11" max="11" width="11.28515625" style="5" customWidth="1"/>
    <col min="12" max="12" width="12" style="7" bestFit="1" customWidth="1"/>
    <col min="13" max="16384" width="9.140625" style="5"/>
  </cols>
  <sheetData>
    <row r="1" spans="1:12" ht="33.75" customHeight="1" x14ac:dyDescent="0.25">
      <c r="A1" s="88" t="s">
        <v>262</v>
      </c>
    </row>
    <row r="2" spans="1:12" s="135" customFormat="1" ht="37.5" customHeight="1" x14ac:dyDescent="0.25">
      <c r="A2" s="23" t="s">
        <v>0</v>
      </c>
      <c r="B2" s="23" t="s">
        <v>1</v>
      </c>
      <c r="C2" s="23" t="s">
        <v>2</v>
      </c>
      <c r="D2" s="23" t="s">
        <v>197</v>
      </c>
      <c r="E2" s="23" t="s">
        <v>196</v>
      </c>
      <c r="F2" s="23" t="s">
        <v>122</v>
      </c>
      <c r="G2" s="23" t="s">
        <v>198</v>
      </c>
      <c r="H2" s="23" t="s">
        <v>3</v>
      </c>
      <c r="I2" s="23" t="s">
        <v>199</v>
      </c>
      <c r="J2" s="23" t="s">
        <v>4</v>
      </c>
      <c r="K2" s="23" t="s">
        <v>5</v>
      </c>
      <c r="L2" s="23" t="s">
        <v>6</v>
      </c>
    </row>
    <row r="3" spans="1:12" s="36" customFormat="1" x14ac:dyDescent="0.25">
      <c r="A3" s="36">
        <v>1</v>
      </c>
      <c r="B3" s="89" t="s">
        <v>255</v>
      </c>
      <c r="C3" s="33">
        <v>137372</v>
      </c>
      <c r="D3" s="35" t="s">
        <v>135</v>
      </c>
      <c r="E3" s="37" t="s">
        <v>14</v>
      </c>
      <c r="F3" s="33" t="s">
        <v>127</v>
      </c>
      <c r="G3" s="44" t="s">
        <v>8</v>
      </c>
      <c r="H3" s="33" t="s">
        <v>9</v>
      </c>
      <c r="I3" s="37" t="s">
        <v>7</v>
      </c>
      <c r="J3" s="40">
        <v>29523586.670241699</v>
      </c>
      <c r="K3" s="85">
        <v>188.47569999999999</v>
      </c>
      <c r="L3" s="33">
        <v>17</v>
      </c>
    </row>
    <row r="4" spans="1:12" s="36" customFormat="1" x14ac:dyDescent="0.25">
      <c r="A4" s="36">
        <v>2</v>
      </c>
      <c r="B4" s="90"/>
      <c r="C4" s="33">
        <v>2971601</v>
      </c>
      <c r="D4" s="35" t="s">
        <v>123</v>
      </c>
      <c r="E4" s="37" t="s">
        <v>14</v>
      </c>
      <c r="F4" s="33" t="s">
        <v>127</v>
      </c>
      <c r="G4" s="44" t="s">
        <v>15</v>
      </c>
      <c r="H4" s="33" t="s">
        <v>16</v>
      </c>
      <c r="I4" s="37" t="s">
        <v>7</v>
      </c>
      <c r="J4" s="40">
        <v>5429434.2053961996</v>
      </c>
      <c r="K4" s="85">
        <v>171.0745</v>
      </c>
      <c r="L4" s="33">
        <v>11</v>
      </c>
    </row>
    <row r="5" spans="1:12" s="36" customFormat="1" x14ac:dyDescent="0.25">
      <c r="A5" s="36">
        <v>3</v>
      </c>
      <c r="B5" s="91"/>
      <c r="C5" s="33">
        <v>2985730</v>
      </c>
      <c r="D5" s="35" t="s">
        <v>17</v>
      </c>
      <c r="E5" s="37" t="s">
        <v>136</v>
      </c>
      <c r="F5" s="33" t="s">
        <v>127</v>
      </c>
      <c r="G5" s="44" t="s">
        <v>18</v>
      </c>
      <c r="H5" s="33" t="s">
        <v>19</v>
      </c>
      <c r="I5" s="37" t="s">
        <v>7</v>
      </c>
      <c r="J5" s="40">
        <v>5426599.0536563499</v>
      </c>
      <c r="K5" s="85">
        <v>171.31309999999999</v>
      </c>
      <c r="L5" s="33">
        <v>11</v>
      </c>
    </row>
    <row r="6" spans="1:12" s="36" customFormat="1" x14ac:dyDescent="0.25">
      <c r="A6" s="36">
        <v>4</v>
      </c>
      <c r="B6" s="91"/>
      <c r="C6" s="33">
        <v>2981757</v>
      </c>
      <c r="D6" s="35" t="s">
        <v>209</v>
      </c>
      <c r="E6" s="37" t="s">
        <v>136</v>
      </c>
      <c r="F6" s="33" t="s">
        <v>127</v>
      </c>
      <c r="G6" s="44" t="s">
        <v>22</v>
      </c>
      <c r="H6" s="33" t="s">
        <v>23</v>
      </c>
      <c r="I6" s="37" t="s">
        <v>7</v>
      </c>
      <c r="J6" s="40">
        <v>2729809.82448857</v>
      </c>
      <c r="K6" s="85">
        <v>33.372</v>
      </c>
      <c r="L6" s="33">
        <v>6</v>
      </c>
    </row>
    <row r="7" spans="1:12" s="36" customFormat="1" x14ac:dyDescent="0.25">
      <c r="A7" s="36">
        <v>5</v>
      </c>
      <c r="B7" s="91"/>
      <c r="C7" s="33">
        <v>1416762</v>
      </c>
      <c r="D7" s="35" t="s">
        <v>229</v>
      </c>
      <c r="E7" s="37" t="s">
        <v>24</v>
      </c>
      <c r="F7" s="33"/>
      <c r="G7" s="44" t="s">
        <v>25</v>
      </c>
      <c r="H7" s="33" t="s">
        <v>26</v>
      </c>
      <c r="I7" s="37" t="s">
        <v>7</v>
      </c>
      <c r="J7" s="40">
        <v>1882966.85990691</v>
      </c>
      <c r="K7" s="85">
        <v>23.793900000000001</v>
      </c>
      <c r="L7" s="33">
        <v>2</v>
      </c>
    </row>
    <row r="8" spans="1:12" s="36" customFormat="1" x14ac:dyDescent="0.25">
      <c r="A8" s="36">
        <v>6</v>
      </c>
      <c r="B8" s="91"/>
      <c r="C8" s="33">
        <v>2965119</v>
      </c>
      <c r="D8" s="35" t="s">
        <v>230</v>
      </c>
      <c r="E8" s="37" t="s">
        <v>129</v>
      </c>
      <c r="F8" s="33" t="s">
        <v>127</v>
      </c>
      <c r="G8" s="44" t="s">
        <v>27</v>
      </c>
      <c r="H8" s="33" t="s">
        <v>19</v>
      </c>
      <c r="I8" s="37" t="s">
        <v>7</v>
      </c>
      <c r="J8" s="40">
        <v>1368282.68860017</v>
      </c>
      <c r="K8" s="85">
        <v>101.4838</v>
      </c>
      <c r="L8" s="33">
        <v>9</v>
      </c>
    </row>
    <row r="9" spans="1:12" s="36" customFormat="1" x14ac:dyDescent="0.25">
      <c r="A9" s="36">
        <v>7</v>
      </c>
      <c r="B9" s="91"/>
      <c r="C9" s="37">
        <v>3004240</v>
      </c>
      <c r="D9" s="82" t="s">
        <v>210</v>
      </c>
      <c r="E9" s="37" t="s">
        <v>28</v>
      </c>
      <c r="F9" s="33"/>
      <c r="G9" s="44" t="s">
        <v>29</v>
      </c>
      <c r="H9" s="33" t="s">
        <v>30</v>
      </c>
      <c r="I9" s="37" t="s">
        <v>7</v>
      </c>
      <c r="J9" s="40">
        <v>1141145.60714483</v>
      </c>
      <c r="K9" s="85">
        <v>39.8444</v>
      </c>
      <c r="L9" s="33">
        <v>4</v>
      </c>
    </row>
    <row r="10" spans="1:12" s="36" customFormat="1" x14ac:dyDescent="0.25">
      <c r="A10" s="36">
        <v>8</v>
      </c>
      <c r="B10" s="91"/>
      <c r="C10" s="33">
        <v>3024803</v>
      </c>
      <c r="D10" s="35" t="s">
        <v>231</v>
      </c>
      <c r="E10" s="37" t="s">
        <v>183</v>
      </c>
      <c r="F10" s="33" t="s">
        <v>127</v>
      </c>
      <c r="G10" s="44" t="s">
        <v>31</v>
      </c>
      <c r="H10" s="33" t="s">
        <v>32</v>
      </c>
      <c r="I10" s="37" t="s">
        <v>7</v>
      </c>
      <c r="J10" s="40">
        <v>1020189.43923244</v>
      </c>
      <c r="K10" s="85">
        <v>92.040599999999998</v>
      </c>
      <c r="L10" s="33">
        <v>8</v>
      </c>
    </row>
    <row r="11" spans="1:12" s="60" customFormat="1" ht="31.5" x14ac:dyDescent="0.25">
      <c r="A11" s="15">
        <v>9</v>
      </c>
      <c r="C11" s="57" t="s">
        <v>195</v>
      </c>
      <c r="D11" s="83" t="s">
        <v>232</v>
      </c>
      <c r="E11" s="30" t="s">
        <v>183</v>
      </c>
      <c r="F11" s="56" t="s">
        <v>127</v>
      </c>
      <c r="G11" s="58" t="s">
        <v>31</v>
      </c>
      <c r="H11" s="56" t="s">
        <v>33</v>
      </c>
      <c r="I11" s="30" t="s">
        <v>7</v>
      </c>
      <c r="J11" s="59">
        <v>406054.483052444</v>
      </c>
      <c r="K11" s="86">
        <v>44.4193</v>
      </c>
      <c r="L11" s="56">
        <v>9</v>
      </c>
    </row>
    <row r="12" spans="1:12" s="36" customFormat="1" ht="15" customHeight="1" x14ac:dyDescent="0.25">
      <c r="A12" s="36">
        <v>10</v>
      </c>
      <c r="B12" s="92" t="s">
        <v>256</v>
      </c>
      <c r="C12" s="33">
        <v>2905606</v>
      </c>
      <c r="D12" s="36" t="s">
        <v>233</v>
      </c>
      <c r="E12" s="49" t="s">
        <v>185</v>
      </c>
      <c r="F12" s="33" t="s">
        <v>127</v>
      </c>
      <c r="G12" s="55" t="s">
        <v>35</v>
      </c>
      <c r="H12" s="33" t="s">
        <v>36</v>
      </c>
      <c r="I12" s="37" t="s">
        <v>7</v>
      </c>
      <c r="J12" s="40">
        <v>6271015.3168979799</v>
      </c>
      <c r="K12" s="85">
        <v>60.391500000000001</v>
      </c>
      <c r="L12" s="33">
        <v>7</v>
      </c>
    </row>
    <row r="13" spans="1:12" s="36" customFormat="1" x14ac:dyDescent="0.25">
      <c r="A13" s="36">
        <v>11</v>
      </c>
      <c r="B13" s="92"/>
      <c r="C13" s="33">
        <v>3030351</v>
      </c>
      <c r="D13" s="36" t="s">
        <v>234</v>
      </c>
      <c r="E13" s="49" t="s">
        <v>186</v>
      </c>
      <c r="F13" s="33" t="s">
        <v>127</v>
      </c>
      <c r="G13" s="55" t="s">
        <v>18</v>
      </c>
      <c r="H13" s="33" t="s">
        <v>37</v>
      </c>
      <c r="I13" s="37" t="s">
        <v>7</v>
      </c>
      <c r="J13" s="40">
        <v>5429014.2095303601</v>
      </c>
      <c r="K13" s="85">
        <v>181.04589999999999</v>
      </c>
      <c r="L13" s="33">
        <v>19</v>
      </c>
    </row>
    <row r="14" spans="1:12" s="36" customFormat="1" x14ac:dyDescent="0.25">
      <c r="A14" s="36">
        <v>12</v>
      </c>
      <c r="B14" s="93"/>
      <c r="C14" s="33">
        <v>2903539</v>
      </c>
      <c r="D14" s="36" t="s">
        <v>235</v>
      </c>
      <c r="E14" s="49" t="s">
        <v>187</v>
      </c>
      <c r="F14" s="33" t="s">
        <v>127</v>
      </c>
      <c r="G14" s="39" t="s">
        <v>38</v>
      </c>
      <c r="H14" s="33" t="s">
        <v>39</v>
      </c>
      <c r="I14" s="37" t="s">
        <v>7</v>
      </c>
      <c r="J14" s="40">
        <v>1333791.98748291</v>
      </c>
      <c r="K14" s="85">
        <v>146.6962</v>
      </c>
      <c r="L14" s="33">
        <v>13</v>
      </c>
    </row>
    <row r="15" spans="1:12" s="36" customFormat="1" x14ac:dyDescent="0.25">
      <c r="A15" s="36">
        <v>13</v>
      </c>
      <c r="B15" s="91"/>
      <c r="C15" s="33">
        <v>2912797</v>
      </c>
      <c r="D15" s="36" t="s">
        <v>236</v>
      </c>
      <c r="E15" s="33" t="s">
        <v>188</v>
      </c>
      <c r="F15" s="33" t="s">
        <v>127</v>
      </c>
      <c r="G15" s="50" t="s">
        <v>40</v>
      </c>
      <c r="H15" s="33" t="s">
        <v>41</v>
      </c>
      <c r="I15" s="37" t="s">
        <v>7</v>
      </c>
      <c r="J15" s="40">
        <v>937652.99248858995</v>
      </c>
      <c r="K15" s="85">
        <v>143.0247</v>
      </c>
      <c r="L15" s="33">
        <v>11</v>
      </c>
    </row>
    <row r="16" spans="1:12" s="36" customFormat="1" x14ac:dyDescent="0.25">
      <c r="A16" s="36">
        <v>14</v>
      </c>
      <c r="B16" s="91"/>
      <c r="C16" s="33">
        <v>2983729</v>
      </c>
      <c r="D16" s="48" t="s">
        <v>237</v>
      </c>
      <c r="E16" s="49" t="s">
        <v>186</v>
      </c>
      <c r="F16" s="33" t="s">
        <v>127</v>
      </c>
      <c r="G16" s="39" t="s">
        <v>22</v>
      </c>
      <c r="H16" s="33" t="s">
        <v>42</v>
      </c>
      <c r="I16" s="37" t="s">
        <v>7</v>
      </c>
      <c r="J16" s="40">
        <v>898335.95659289998</v>
      </c>
      <c r="K16" s="85">
        <v>91.102099999999993</v>
      </c>
      <c r="L16" s="33">
        <v>7</v>
      </c>
    </row>
    <row r="17" spans="1:34" s="36" customFormat="1" x14ac:dyDescent="0.25">
      <c r="A17" s="36">
        <v>15</v>
      </c>
      <c r="B17" s="91"/>
      <c r="C17" s="33">
        <v>2955500</v>
      </c>
      <c r="D17" s="48" t="s">
        <v>238</v>
      </c>
      <c r="E17" s="33" t="s">
        <v>189</v>
      </c>
      <c r="F17" s="33" t="s">
        <v>127</v>
      </c>
      <c r="G17" s="39" t="s">
        <v>27</v>
      </c>
      <c r="H17" s="33" t="s">
        <v>43</v>
      </c>
      <c r="I17" s="37" t="s">
        <v>7</v>
      </c>
      <c r="J17" s="40">
        <v>672175.80848960998</v>
      </c>
      <c r="K17" s="85">
        <v>33.664200000000001</v>
      </c>
      <c r="L17" s="33">
        <v>3</v>
      </c>
    </row>
    <row r="18" spans="1:34" s="36" customFormat="1" x14ac:dyDescent="0.25">
      <c r="A18" s="36">
        <v>16</v>
      </c>
      <c r="B18" s="91"/>
      <c r="C18" s="33">
        <v>2927412</v>
      </c>
      <c r="D18" s="36" t="s">
        <v>239</v>
      </c>
      <c r="E18" s="33" t="s">
        <v>44</v>
      </c>
      <c r="F18" s="33"/>
      <c r="G18" s="39" t="s">
        <v>45</v>
      </c>
      <c r="H18" s="33" t="s">
        <v>46</v>
      </c>
      <c r="I18" s="37" t="s">
        <v>7</v>
      </c>
      <c r="J18" s="40">
        <v>361044.77040040097</v>
      </c>
      <c r="K18" s="85">
        <v>107.87739999999999</v>
      </c>
      <c r="L18" s="33">
        <v>11</v>
      </c>
    </row>
    <row r="19" spans="1:34" s="36" customFormat="1" x14ac:dyDescent="0.25">
      <c r="A19" s="36">
        <v>17</v>
      </c>
      <c r="B19" s="91"/>
      <c r="C19" s="33">
        <v>140501</v>
      </c>
      <c r="D19" s="43" t="s">
        <v>250</v>
      </c>
      <c r="E19" s="33" t="s">
        <v>184</v>
      </c>
      <c r="F19" s="33" t="s">
        <v>127</v>
      </c>
      <c r="G19" s="55" t="s">
        <v>27</v>
      </c>
      <c r="H19" s="33" t="s">
        <v>34</v>
      </c>
      <c r="I19" s="37" t="s">
        <v>7</v>
      </c>
      <c r="J19" s="40">
        <v>219148.129347824</v>
      </c>
      <c r="K19" s="85">
        <v>66.409300000000002</v>
      </c>
      <c r="L19" s="33">
        <v>6</v>
      </c>
    </row>
    <row r="20" spans="1:34" s="36" customFormat="1" x14ac:dyDescent="0.25">
      <c r="A20" s="36">
        <v>18</v>
      </c>
      <c r="B20" s="91"/>
      <c r="C20" s="37">
        <v>2933015</v>
      </c>
      <c r="D20" s="51" t="s">
        <v>240</v>
      </c>
      <c r="E20" s="33" t="s">
        <v>47</v>
      </c>
      <c r="F20" s="33"/>
      <c r="G20" s="39" t="s">
        <v>48</v>
      </c>
      <c r="H20" s="33" t="s">
        <v>26</v>
      </c>
      <c r="I20" s="37" t="s">
        <v>7</v>
      </c>
      <c r="J20" s="40">
        <v>146626.48468553301</v>
      </c>
      <c r="K20" s="85">
        <v>34.269500000000001</v>
      </c>
      <c r="L20" s="33">
        <v>4</v>
      </c>
    </row>
    <row r="21" spans="1:34" s="36" customFormat="1" x14ac:dyDescent="0.25">
      <c r="A21" s="36">
        <v>19</v>
      </c>
      <c r="B21" s="91"/>
      <c r="C21" s="37">
        <v>133070</v>
      </c>
      <c r="D21" s="35" t="s">
        <v>49</v>
      </c>
      <c r="E21" s="37" t="s">
        <v>50</v>
      </c>
      <c r="F21" s="37"/>
      <c r="G21" s="39" t="s">
        <v>20</v>
      </c>
      <c r="H21" s="33" t="s">
        <v>41</v>
      </c>
      <c r="I21" s="37" t="s">
        <v>7</v>
      </c>
      <c r="J21" s="40">
        <v>70803.515473075895</v>
      </c>
      <c r="K21" s="85">
        <v>13.945</v>
      </c>
      <c r="L21" s="33">
        <v>2</v>
      </c>
    </row>
    <row r="22" spans="1:34" s="15" customFormat="1" x14ac:dyDescent="0.25">
      <c r="A22" s="15">
        <v>20</v>
      </c>
      <c r="B22" s="94"/>
      <c r="C22" s="16">
        <v>3024004</v>
      </c>
      <c r="D22" s="15" t="s">
        <v>234</v>
      </c>
      <c r="E22" s="34" t="s">
        <v>186</v>
      </c>
      <c r="F22" s="16" t="s">
        <v>127</v>
      </c>
      <c r="G22" s="13" t="s">
        <v>18</v>
      </c>
      <c r="H22" s="16">
        <v>5.37</v>
      </c>
      <c r="I22" s="17" t="s">
        <v>7</v>
      </c>
      <c r="J22" s="19">
        <v>45721.377177250703</v>
      </c>
      <c r="K22" s="87">
        <v>82.153800000000004</v>
      </c>
      <c r="L22" s="16">
        <v>8</v>
      </c>
    </row>
    <row r="23" spans="1:34" s="36" customFormat="1" x14ac:dyDescent="0.25">
      <c r="A23" s="36">
        <v>21</v>
      </c>
      <c r="B23" s="95" t="s">
        <v>257</v>
      </c>
      <c r="C23" s="33">
        <v>2916357</v>
      </c>
      <c r="D23" s="38" t="s">
        <v>241</v>
      </c>
      <c r="E23" s="33" t="s">
        <v>190</v>
      </c>
      <c r="F23" s="33" t="s">
        <v>127</v>
      </c>
      <c r="G23" s="39" t="s">
        <v>31</v>
      </c>
      <c r="H23" s="33" t="s">
        <v>51</v>
      </c>
      <c r="I23" s="37" t="s">
        <v>7</v>
      </c>
      <c r="J23" s="40">
        <v>1219944.5850754301</v>
      </c>
      <c r="K23" s="85">
        <v>127.9598</v>
      </c>
      <c r="L23" s="33">
        <v>9</v>
      </c>
    </row>
    <row r="24" spans="1:34" s="15" customFormat="1" x14ac:dyDescent="0.25">
      <c r="A24" s="15">
        <v>22</v>
      </c>
      <c r="B24" s="96"/>
      <c r="C24" s="17">
        <v>2904202</v>
      </c>
      <c r="D24" s="41" t="s">
        <v>242</v>
      </c>
      <c r="E24" s="34" t="s">
        <v>53</v>
      </c>
      <c r="F24" s="34"/>
      <c r="G24" s="13" t="s">
        <v>54</v>
      </c>
      <c r="H24" s="16" t="s">
        <v>34</v>
      </c>
      <c r="I24" s="17" t="s">
        <v>7</v>
      </c>
      <c r="J24" s="19">
        <v>915410.16988485702</v>
      </c>
      <c r="K24" s="87">
        <v>67.647099999999995</v>
      </c>
      <c r="L24" s="16">
        <v>5</v>
      </c>
    </row>
    <row r="25" spans="1:34" s="36" customFormat="1" x14ac:dyDescent="0.25">
      <c r="A25" s="36">
        <v>23</v>
      </c>
      <c r="B25" s="90" t="s">
        <v>259</v>
      </c>
      <c r="C25" s="33">
        <v>126075</v>
      </c>
      <c r="D25" s="36" t="s">
        <v>243</v>
      </c>
      <c r="E25" s="33" t="s">
        <v>161</v>
      </c>
      <c r="F25" s="33" t="s">
        <v>127</v>
      </c>
      <c r="G25" s="39" t="s">
        <v>55</v>
      </c>
      <c r="H25" s="33" t="s">
        <v>56</v>
      </c>
      <c r="I25" s="37" t="s">
        <v>7</v>
      </c>
      <c r="J25" s="40">
        <v>4084767.2277405998</v>
      </c>
      <c r="K25" s="85">
        <v>118.0753</v>
      </c>
      <c r="L25" s="33">
        <v>10</v>
      </c>
    </row>
    <row r="26" spans="1:34" s="36" customFormat="1" x14ac:dyDescent="0.25">
      <c r="A26" s="36">
        <v>24</v>
      </c>
      <c r="B26" s="91"/>
      <c r="C26" s="37">
        <v>2909957</v>
      </c>
      <c r="D26" s="38" t="s">
        <v>207</v>
      </c>
      <c r="E26" s="37" t="s">
        <v>57</v>
      </c>
      <c r="F26" s="37"/>
      <c r="G26" s="39" t="s">
        <v>58</v>
      </c>
      <c r="H26" s="33" t="s">
        <v>59</v>
      </c>
      <c r="I26" s="37" t="s">
        <v>7</v>
      </c>
      <c r="J26" s="40">
        <v>440868.00643535302</v>
      </c>
      <c r="K26" s="85">
        <v>79.518799999999999</v>
      </c>
      <c r="L26" s="33">
        <v>9</v>
      </c>
    </row>
    <row r="27" spans="1:34" s="36" customFormat="1" x14ac:dyDescent="0.25">
      <c r="A27" s="36">
        <v>25</v>
      </c>
      <c r="B27" s="91"/>
      <c r="C27" s="33">
        <v>2918304</v>
      </c>
      <c r="D27" s="35" t="s">
        <v>244</v>
      </c>
      <c r="E27" s="33" t="s">
        <v>191</v>
      </c>
      <c r="F27" s="33" t="s">
        <v>127</v>
      </c>
      <c r="G27" s="39" t="s">
        <v>60</v>
      </c>
      <c r="H27" s="33" t="s">
        <v>59</v>
      </c>
      <c r="I27" s="37" t="s">
        <v>7</v>
      </c>
      <c r="J27" s="40">
        <v>484023.14482775499</v>
      </c>
      <c r="K27" s="85">
        <v>41.567799999999998</v>
      </c>
      <c r="L27" s="33">
        <v>4</v>
      </c>
    </row>
    <row r="28" spans="1:34" s="36" customFormat="1" x14ac:dyDescent="0.25">
      <c r="A28" s="36">
        <v>26</v>
      </c>
      <c r="B28" s="91"/>
      <c r="C28" s="33">
        <v>2983171</v>
      </c>
      <c r="D28" s="38" t="s">
        <v>245</v>
      </c>
      <c r="E28" s="33" t="s">
        <v>161</v>
      </c>
      <c r="F28" s="33" t="s">
        <v>127</v>
      </c>
      <c r="G28" s="39" t="s">
        <v>61</v>
      </c>
      <c r="H28" s="33" t="s">
        <v>62</v>
      </c>
      <c r="I28" s="37" t="s">
        <v>7</v>
      </c>
      <c r="J28" s="40">
        <v>169550.061973287</v>
      </c>
      <c r="K28" s="85">
        <v>33.002600000000001</v>
      </c>
      <c r="L28" s="33">
        <v>5</v>
      </c>
    </row>
    <row r="29" spans="1:34" s="15" customFormat="1" x14ac:dyDescent="0.25">
      <c r="A29" s="15">
        <v>27</v>
      </c>
      <c r="B29" s="94"/>
      <c r="C29" s="16">
        <v>2967260</v>
      </c>
      <c r="D29" s="18" t="s">
        <v>244</v>
      </c>
      <c r="E29" s="16" t="s">
        <v>192</v>
      </c>
      <c r="F29" s="16" t="s">
        <v>127</v>
      </c>
      <c r="G29" s="13" t="s">
        <v>63</v>
      </c>
      <c r="H29" s="16" t="s">
        <v>64</v>
      </c>
      <c r="I29" s="17" t="s">
        <v>7</v>
      </c>
      <c r="J29" s="19">
        <v>68761.447548442899</v>
      </c>
      <c r="K29" s="87">
        <v>22.331600000000002</v>
      </c>
      <c r="L29" s="16">
        <v>2</v>
      </c>
    </row>
    <row r="30" spans="1:34" s="36" customFormat="1" x14ac:dyDescent="0.25">
      <c r="A30" s="36">
        <v>28</v>
      </c>
      <c r="B30" s="90" t="s">
        <v>251</v>
      </c>
      <c r="C30" s="33">
        <v>2980158</v>
      </c>
      <c r="D30" s="38" t="s">
        <v>65</v>
      </c>
      <c r="E30" s="49" t="s">
        <v>193</v>
      </c>
      <c r="F30" s="33" t="s">
        <v>127</v>
      </c>
      <c r="G30" s="39" t="s">
        <v>61</v>
      </c>
      <c r="H30" s="33" t="s">
        <v>66</v>
      </c>
      <c r="I30" s="37" t="s">
        <v>7</v>
      </c>
      <c r="J30" s="40">
        <v>2258940.6316132001</v>
      </c>
      <c r="K30" s="85">
        <v>42.527799999999999</v>
      </c>
      <c r="L30" s="33">
        <v>1</v>
      </c>
    </row>
    <row r="31" spans="1:34" x14ac:dyDescent="0.25">
      <c r="A31" s="36">
        <v>29</v>
      </c>
      <c r="B31" s="91"/>
      <c r="C31" s="33">
        <v>3030424</v>
      </c>
      <c r="D31" s="36" t="s">
        <v>206</v>
      </c>
      <c r="E31" s="37" t="s">
        <v>254</v>
      </c>
      <c r="F31" s="37"/>
      <c r="G31" s="39" t="s">
        <v>12</v>
      </c>
      <c r="H31" s="33" t="s">
        <v>67</v>
      </c>
      <c r="I31" s="37" t="s">
        <v>7</v>
      </c>
      <c r="J31" s="40">
        <v>1672622.9833239701</v>
      </c>
      <c r="K31" s="85">
        <v>83.720100000000002</v>
      </c>
      <c r="L31" s="33">
        <v>10</v>
      </c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</row>
    <row r="32" spans="1:34" x14ac:dyDescent="0.25">
      <c r="A32" s="36">
        <v>0.3</v>
      </c>
      <c r="B32" s="91"/>
      <c r="C32" s="33">
        <v>2975821</v>
      </c>
      <c r="D32" s="38" t="s">
        <v>65</v>
      </c>
      <c r="E32" s="33" t="s">
        <v>68</v>
      </c>
      <c r="F32" s="33"/>
      <c r="G32" s="39" t="s">
        <v>69</v>
      </c>
      <c r="H32" s="33" t="s">
        <v>70</v>
      </c>
      <c r="I32" s="37" t="s">
        <v>7</v>
      </c>
      <c r="J32" s="40">
        <v>1470538.27716929</v>
      </c>
      <c r="K32" s="85">
        <v>22.613299999999999</v>
      </c>
      <c r="L32" s="33">
        <v>2</v>
      </c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</row>
    <row r="33" spans="1:34" x14ac:dyDescent="0.25">
      <c r="A33" s="36">
        <v>31</v>
      </c>
      <c r="B33" s="91"/>
      <c r="C33" s="33">
        <v>3027731</v>
      </c>
      <c r="D33" s="38" t="s">
        <v>65</v>
      </c>
      <c r="E33" s="49" t="s">
        <v>193</v>
      </c>
      <c r="F33" s="33" t="s">
        <v>127</v>
      </c>
      <c r="G33" s="39" t="s">
        <v>48</v>
      </c>
      <c r="H33" s="33" t="s">
        <v>71</v>
      </c>
      <c r="I33" s="37" t="s">
        <v>7</v>
      </c>
      <c r="J33" s="40">
        <v>856387.47535882297</v>
      </c>
      <c r="K33" s="85">
        <v>15.802</v>
      </c>
      <c r="L33" s="33">
        <v>1</v>
      </c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</row>
    <row r="34" spans="1:34" x14ac:dyDescent="0.25">
      <c r="A34" s="36">
        <v>32</v>
      </c>
      <c r="B34" s="91"/>
      <c r="C34" s="33">
        <v>2908293</v>
      </c>
      <c r="D34" s="38" t="s">
        <v>65</v>
      </c>
      <c r="E34" s="33" t="s">
        <v>68</v>
      </c>
      <c r="F34" s="33"/>
      <c r="G34" s="39" t="s">
        <v>69</v>
      </c>
      <c r="H34" s="33" t="s">
        <v>72</v>
      </c>
      <c r="I34" s="37" t="s">
        <v>7</v>
      </c>
      <c r="J34" s="40">
        <v>335729.71985990502</v>
      </c>
      <c r="K34" s="85">
        <v>42.003799999999998</v>
      </c>
      <c r="L34" s="33">
        <v>3</v>
      </c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</row>
    <row r="35" spans="1:34" x14ac:dyDescent="0.25">
      <c r="A35" s="36">
        <v>33</v>
      </c>
      <c r="B35" s="91"/>
      <c r="C35" s="37">
        <v>3029242</v>
      </c>
      <c r="D35" s="38" t="s">
        <v>65</v>
      </c>
      <c r="E35" s="49" t="s">
        <v>68</v>
      </c>
      <c r="F35" s="33" t="s">
        <v>127</v>
      </c>
      <c r="G35" s="39" t="s">
        <v>20</v>
      </c>
      <c r="H35" s="33" t="s">
        <v>73</v>
      </c>
      <c r="I35" s="37" t="s">
        <v>7</v>
      </c>
      <c r="J35" s="40">
        <v>193841.50233905899</v>
      </c>
      <c r="K35" s="85">
        <v>53.969900000000003</v>
      </c>
      <c r="L35" s="33">
        <v>4</v>
      </c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</row>
    <row r="36" spans="1:34" x14ac:dyDescent="0.25">
      <c r="A36" s="36">
        <v>34</v>
      </c>
      <c r="B36" s="91"/>
      <c r="C36" s="37">
        <v>3005492</v>
      </c>
      <c r="D36" s="38" t="s">
        <v>65</v>
      </c>
      <c r="E36" s="49" t="s">
        <v>193</v>
      </c>
      <c r="F36" s="33" t="s">
        <v>127</v>
      </c>
      <c r="G36" s="39" t="s">
        <v>48</v>
      </c>
      <c r="H36" s="33" t="s">
        <v>74</v>
      </c>
      <c r="I36" s="37" t="s">
        <v>7</v>
      </c>
      <c r="J36" s="40">
        <v>189459.46333401799</v>
      </c>
      <c r="K36" s="85">
        <v>14.7356</v>
      </c>
      <c r="L36" s="33">
        <v>1</v>
      </c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</row>
    <row r="37" spans="1:34" s="15" customFormat="1" x14ac:dyDescent="0.25">
      <c r="A37" s="15">
        <v>35</v>
      </c>
      <c r="B37" s="94"/>
      <c r="C37" s="17">
        <v>2916462</v>
      </c>
      <c r="D37" s="41" t="s">
        <v>75</v>
      </c>
      <c r="E37" s="16"/>
      <c r="F37" s="16"/>
      <c r="G37" s="13" t="s">
        <v>76</v>
      </c>
      <c r="H37" s="16" t="s">
        <v>77</v>
      </c>
      <c r="I37" s="17" t="s">
        <v>204</v>
      </c>
      <c r="J37" s="19">
        <v>124165.14355648099</v>
      </c>
      <c r="K37" s="87">
        <v>12.8872</v>
      </c>
      <c r="L37" s="16">
        <v>1</v>
      </c>
    </row>
    <row r="38" spans="1:34" s="36" customFormat="1" x14ac:dyDescent="0.25">
      <c r="A38" s="36">
        <v>36</v>
      </c>
      <c r="B38" s="95" t="s">
        <v>258</v>
      </c>
      <c r="C38" s="33">
        <v>3029525</v>
      </c>
      <c r="D38" s="38" t="s">
        <v>78</v>
      </c>
      <c r="E38" s="33" t="s">
        <v>79</v>
      </c>
      <c r="F38" s="33"/>
      <c r="G38" s="39" t="s">
        <v>80</v>
      </c>
      <c r="H38" s="33" t="s">
        <v>81</v>
      </c>
      <c r="I38" s="37" t="s">
        <v>7</v>
      </c>
      <c r="J38" s="40">
        <v>239116.407688704</v>
      </c>
      <c r="K38" s="85">
        <v>105.17740000000001</v>
      </c>
      <c r="L38" s="33">
        <v>10</v>
      </c>
    </row>
    <row r="39" spans="1:34" s="15" customFormat="1" x14ac:dyDescent="0.25">
      <c r="A39" s="15">
        <v>37</v>
      </c>
      <c r="B39" s="96"/>
      <c r="C39" s="16">
        <v>2909460</v>
      </c>
      <c r="D39" s="41" t="s">
        <v>246</v>
      </c>
      <c r="E39" s="16" t="s">
        <v>194</v>
      </c>
      <c r="F39" s="16" t="s">
        <v>182</v>
      </c>
      <c r="G39" s="13" t="s">
        <v>82</v>
      </c>
      <c r="H39" s="16" t="s">
        <v>83</v>
      </c>
      <c r="I39" s="17" t="s">
        <v>7</v>
      </c>
      <c r="J39" s="19">
        <v>222767.96333260901</v>
      </c>
      <c r="K39" s="87">
        <v>78.958500000000001</v>
      </c>
      <c r="L39" s="16">
        <v>7</v>
      </c>
    </row>
    <row r="40" spans="1:34" x14ac:dyDescent="0.25">
      <c r="A40" s="36">
        <v>38</v>
      </c>
      <c r="B40" s="97" t="s">
        <v>202</v>
      </c>
      <c r="C40" s="42">
        <v>3006885</v>
      </c>
      <c r="D40" s="43" t="s">
        <v>10</v>
      </c>
      <c r="E40" s="44" t="s">
        <v>11</v>
      </c>
      <c r="F40" s="33"/>
      <c r="G40" s="44" t="s">
        <v>12</v>
      </c>
      <c r="H40" s="33" t="s">
        <v>13</v>
      </c>
      <c r="I40" s="37" t="s">
        <v>7</v>
      </c>
      <c r="J40" s="40">
        <v>8170098.4583606198</v>
      </c>
      <c r="K40" s="85">
        <v>167.786</v>
      </c>
      <c r="L40" s="33">
        <v>21</v>
      </c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</row>
    <row r="41" spans="1:34" s="36" customFormat="1" x14ac:dyDescent="0.25">
      <c r="A41" s="36">
        <v>39</v>
      </c>
      <c r="B41" s="95" t="s">
        <v>52</v>
      </c>
      <c r="C41" s="42">
        <v>138739</v>
      </c>
      <c r="D41" s="84" t="s">
        <v>247</v>
      </c>
      <c r="E41" s="44" t="s">
        <v>173</v>
      </c>
      <c r="F41" s="33" t="s">
        <v>127</v>
      </c>
      <c r="G41" s="44" t="s">
        <v>20</v>
      </c>
      <c r="H41" s="33" t="s">
        <v>21</v>
      </c>
      <c r="I41" s="37" t="s">
        <v>7</v>
      </c>
      <c r="J41" s="40">
        <v>3215119.3016037699</v>
      </c>
      <c r="K41" s="85">
        <v>39.357399999999998</v>
      </c>
      <c r="L41" s="33">
        <v>3</v>
      </c>
    </row>
    <row r="42" spans="1:34" s="2" customFormat="1" x14ac:dyDescent="0.25">
      <c r="A42" s="36">
        <v>40</v>
      </c>
      <c r="B42" s="95"/>
      <c r="C42" s="37">
        <v>2983557</v>
      </c>
      <c r="D42" s="38" t="s">
        <v>84</v>
      </c>
      <c r="E42" s="33"/>
      <c r="F42" s="33"/>
      <c r="G42" s="39" t="s">
        <v>25</v>
      </c>
      <c r="H42" s="33" t="s">
        <v>85</v>
      </c>
      <c r="I42" s="37" t="s">
        <v>7</v>
      </c>
      <c r="J42" s="40">
        <v>795254.94187520095</v>
      </c>
      <c r="K42" s="85">
        <v>64.556899999999999</v>
      </c>
      <c r="L42" s="33">
        <v>5</v>
      </c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</row>
    <row r="43" spans="1:34" x14ac:dyDescent="0.25">
      <c r="A43" s="36">
        <v>41</v>
      </c>
      <c r="B43" s="98"/>
      <c r="C43" s="37">
        <v>3003339</v>
      </c>
      <c r="D43" s="38" t="s">
        <v>84</v>
      </c>
      <c r="E43" s="33"/>
      <c r="F43" s="33"/>
      <c r="G43" s="39" t="s">
        <v>25</v>
      </c>
      <c r="H43" s="33" t="s">
        <v>86</v>
      </c>
      <c r="I43" s="37" t="s">
        <v>7</v>
      </c>
      <c r="J43" s="40">
        <v>381054.43607854802</v>
      </c>
      <c r="K43" s="85">
        <v>40.077199999999998</v>
      </c>
      <c r="L43" s="33">
        <v>3</v>
      </c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</row>
    <row r="44" spans="1:34" s="15" customFormat="1" x14ac:dyDescent="0.25">
      <c r="A44" s="15">
        <v>42</v>
      </c>
      <c r="B44" s="94"/>
      <c r="C44" s="17">
        <v>2978123</v>
      </c>
      <c r="D44" s="41" t="s">
        <v>87</v>
      </c>
      <c r="E44" s="16" t="s">
        <v>88</v>
      </c>
      <c r="F44" s="16"/>
      <c r="G44" s="13" t="s">
        <v>90</v>
      </c>
      <c r="H44" s="16" t="s">
        <v>91</v>
      </c>
      <c r="I44" s="17" t="s">
        <v>89</v>
      </c>
      <c r="J44" s="19">
        <v>216254.031895455</v>
      </c>
      <c r="K44" s="87">
        <v>7.4598000000000004</v>
      </c>
      <c r="L44" s="16">
        <v>1</v>
      </c>
    </row>
    <row r="45" spans="1:34" s="36" customFormat="1" x14ac:dyDescent="0.25">
      <c r="A45" s="36">
        <v>43</v>
      </c>
      <c r="B45" s="99" t="s">
        <v>260</v>
      </c>
      <c r="C45" s="37">
        <v>3001741</v>
      </c>
      <c r="D45" s="36" t="s">
        <v>248</v>
      </c>
      <c r="E45" s="33"/>
      <c r="F45" s="33"/>
      <c r="G45" s="39" t="s">
        <v>8</v>
      </c>
      <c r="H45" s="33" t="s">
        <v>92</v>
      </c>
      <c r="I45" s="37" t="s">
        <v>7</v>
      </c>
      <c r="J45" s="40">
        <v>171224.42262625499</v>
      </c>
      <c r="K45" s="85">
        <v>30.2959</v>
      </c>
      <c r="L45" s="33">
        <v>3</v>
      </c>
    </row>
    <row r="46" spans="1:34" s="15" customFormat="1" x14ac:dyDescent="0.25">
      <c r="A46" s="15">
        <v>44</v>
      </c>
      <c r="B46" s="100" t="s">
        <v>261</v>
      </c>
      <c r="C46" s="17">
        <v>2919778</v>
      </c>
      <c r="D46" s="41" t="s">
        <v>93</v>
      </c>
      <c r="E46" s="16"/>
      <c r="F46" s="16"/>
      <c r="G46" s="13" t="s">
        <v>94</v>
      </c>
      <c r="H46" s="16" t="s">
        <v>67</v>
      </c>
      <c r="I46" s="17" t="s">
        <v>7</v>
      </c>
      <c r="J46" s="19">
        <v>195837.56937806201</v>
      </c>
      <c r="K46" s="87">
        <v>19.3856</v>
      </c>
      <c r="L46" s="16">
        <v>3</v>
      </c>
    </row>
    <row r="47" spans="1:34" s="36" customFormat="1" x14ac:dyDescent="0.25">
      <c r="A47" s="36">
        <v>45</v>
      </c>
      <c r="B47" s="101" t="s">
        <v>200</v>
      </c>
      <c r="C47" s="37">
        <v>7029</v>
      </c>
      <c r="D47" s="36" t="s">
        <v>95</v>
      </c>
      <c r="E47" s="33"/>
      <c r="F47" s="33"/>
      <c r="G47" s="39" t="s">
        <v>96</v>
      </c>
      <c r="H47" s="33" t="s">
        <v>97</v>
      </c>
      <c r="I47" s="37" t="s">
        <v>204</v>
      </c>
      <c r="J47" s="40">
        <v>337680.63589849201</v>
      </c>
      <c r="K47" s="85">
        <v>24.5306</v>
      </c>
      <c r="L47" s="33">
        <v>3</v>
      </c>
    </row>
    <row r="48" spans="1:34" x14ac:dyDescent="0.25">
      <c r="A48" s="36">
        <v>46</v>
      </c>
      <c r="B48" s="91"/>
      <c r="C48" s="37">
        <v>131440</v>
      </c>
      <c r="D48" s="52" t="s">
        <v>205</v>
      </c>
      <c r="F48" s="33" t="s">
        <v>98</v>
      </c>
      <c r="G48" s="39" t="s">
        <v>99</v>
      </c>
      <c r="H48" s="33" t="s">
        <v>100</v>
      </c>
      <c r="I48" s="37" t="s">
        <v>204</v>
      </c>
      <c r="J48" s="40">
        <v>783041.59798817604</v>
      </c>
      <c r="K48" s="85">
        <v>23.750399999999999</v>
      </c>
      <c r="L48" s="33">
        <v>2</v>
      </c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</row>
    <row r="49" spans="1:34" x14ac:dyDescent="0.25">
      <c r="A49" s="36">
        <v>47</v>
      </c>
      <c r="B49" s="91"/>
      <c r="C49" s="37">
        <v>2962130</v>
      </c>
      <c r="D49" s="38" t="s">
        <v>101</v>
      </c>
      <c r="E49" s="33"/>
      <c r="F49" s="33"/>
      <c r="G49" s="39" t="s">
        <v>102</v>
      </c>
      <c r="H49" s="33" t="s">
        <v>103</v>
      </c>
      <c r="I49" s="37" t="s">
        <v>7</v>
      </c>
      <c r="J49" s="40">
        <v>1868120.4724539199</v>
      </c>
      <c r="K49" s="85">
        <v>15.8232</v>
      </c>
      <c r="L49" s="33">
        <v>1</v>
      </c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</row>
    <row r="50" spans="1:34" s="15" customFormat="1" x14ac:dyDescent="0.25">
      <c r="A50" s="15">
        <v>48</v>
      </c>
      <c r="B50" s="94"/>
      <c r="C50" s="17">
        <v>3025148</v>
      </c>
      <c r="D50" s="41" t="s">
        <v>104</v>
      </c>
      <c r="E50" s="16"/>
      <c r="F50" s="16"/>
      <c r="G50" s="13" t="s">
        <v>105</v>
      </c>
      <c r="H50" s="16" t="s">
        <v>106</v>
      </c>
      <c r="I50" s="17" t="s">
        <v>7</v>
      </c>
      <c r="J50" s="19">
        <v>1681580.1710665899</v>
      </c>
      <c r="K50" s="87">
        <v>77.338700000000003</v>
      </c>
      <c r="L50" s="16">
        <v>7</v>
      </c>
    </row>
    <row r="51" spans="1:34" s="36" customFormat="1" x14ac:dyDescent="0.25">
      <c r="A51" s="36">
        <v>49</v>
      </c>
      <c r="B51" s="90" t="s">
        <v>201</v>
      </c>
      <c r="C51" s="37">
        <v>2968041</v>
      </c>
      <c r="D51" s="35" t="s">
        <v>107</v>
      </c>
      <c r="E51" s="33"/>
      <c r="F51" s="33"/>
      <c r="G51" s="33" t="s">
        <v>108</v>
      </c>
      <c r="H51" s="33" t="s">
        <v>109</v>
      </c>
      <c r="I51" s="37" t="s">
        <v>7</v>
      </c>
      <c r="J51" s="40">
        <v>1296369.9521584201</v>
      </c>
      <c r="K51" s="85">
        <v>55.215299999999999</v>
      </c>
      <c r="L51" s="33">
        <v>4</v>
      </c>
    </row>
    <row r="52" spans="1:34" x14ac:dyDescent="0.25">
      <c r="A52" s="36">
        <v>50</v>
      </c>
      <c r="B52" s="95"/>
      <c r="C52" s="37">
        <v>3024249</v>
      </c>
      <c r="D52" s="35" t="s">
        <v>107</v>
      </c>
      <c r="E52" s="33"/>
      <c r="F52" s="33"/>
      <c r="G52" s="39" t="s">
        <v>102</v>
      </c>
      <c r="H52" s="33" t="s">
        <v>110</v>
      </c>
      <c r="I52" s="37" t="s">
        <v>7</v>
      </c>
      <c r="J52" s="40">
        <v>773540.22852175799</v>
      </c>
      <c r="K52" s="85">
        <v>15.553800000000001</v>
      </c>
      <c r="L52" s="33">
        <v>1</v>
      </c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</row>
    <row r="53" spans="1:34" x14ac:dyDescent="0.25">
      <c r="A53" s="36">
        <v>51</v>
      </c>
      <c r="B53" s="91"/>
      <c r="C53" s="37">
        <v>3028031</v>
      </c>
      <c r="D53" s="35" t="s">
        <v>107</v>
      </c>
      <c r="E53" s="33"/>
      <c r="F53" s="33"/>
      <c r="G53" s="39" t="s">
        <v>111</v>
      </c>
      <c r="H53" s="33" t="s">
        <v>112</v>
      </c>
      <c r="I53" s="37" t="s">
        <v>7</v>
      </c>
      <c r="J53" s="40">
        <v>629155.54589919199</v>
      </c>
      <c r="K53" s="85">
        <v>15.9322</v>
      </c>
      <c r="L53" s="33">
        <v>1</v>
      </c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</row>
    <row r="54" spans="1:34" x14ac:dyDescent="0.25">
      <c r="A54" s="36">
        <v>52</v>
      </c>
      <c r="B54" s="98"/>
      <c r="C54" s="37">
        <v>2890924</v>
      </c>
      <c r="D54" s="35" t="s">
        <v>107</v>
      </c>
      <c r="E54" s="33"/>
      <c r="F54" s="33"/>
      <c r="G54" s="39" t="s">
        <v>111</v>
      </c>
      <c r="H54" s="33" t="s">
        <v>113</v>
      </c>
      <c r="I54" s="37" t="s">
        <v>204</v>
      </c>
      <c r="J54" s="40">
        <v>489664.27031736699</v>
      </c>
      <c r="K54" s="85">
        <v>56.571100000000001</v>
      </c>
      <c r="L54" s="33">
        <v>5</v>
      </c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</row>
    <row r="55" spans="1:34" x14ac:dyDescent="0.25">
      <c r="A55" s="36">
        <v>53</v>
      </c>
      <c r="B55" s="98"/>
      <c r="C55" s="33">
        <v>2007651</v>
      </c>
      <c r="D55" s="35" t="s">
        <v>107</v>
      </c>
      <c r="E55" s="33"/>
      <c r="F55" s="33"/>
      <c r="G55" s="39" t="s">
        <v>114</v>
      </c>
      <c r="H55" s="33" t="s">
        <v>115</v>
      </c>
      <c r="I55" s="37" t="s">
        <v>7</v>
      </c>
      <c r="J55" s="40">
        <v>239953.726479078</v>
      </c>
      <c r="K55" s="85">
        <v>60.4482</v>
      </c>
      <c r="L55" s="33">
        <v>6</v>
      </c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</row>
    <row r="56" spans="1:34" ht="16.5" customHeight="1" x14ac:dyDescent="0.25">
      <c r="A56" s="36">
        <v>54</v>
      </c>
      <c r="B56" s="91"/>
      <c r="C56" s="37">
        <v>3002168</v>
      </c>
      <c r="D56" s="38" t="s">
        <v>203</v>
      </c>
      <c r="E56" s="33"/>
      <c r="F56" s="33"/>
      <c r="G56" s="39" t="s">
        <v>116</v>
      </c>
      <c r="H56" s="33" t="s">
        <v>73</v>
      </c>
      <c r="I56" s="37" t="s">
        <v>204</v>
      </c>
      <c r="J56" s="40">
        <v>120106.688944806</v>
      </c>
      <c r="K56" s="85">
        <v>80.434799999999996</v>
      </c>
      <c r="L56" s="33">
        <v>8</v>
      </c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</row>
    <row r="57" spans="1:34" x14ac:dyDescent="0.25">
      <c r="A57" s="36">
        <v>55</v>
      </c>
      <c r="B57" s="91"/>
      <c r="C57" s="33">
        <v>2984123</v>
      </c>
      <c r="D57" s="36" t="s">
        <v>107</v>
      </c>
      <c r="E57" s="80"/>
      <c r="F57" s="33"/>
      <c r="G57" s="39" t="s">
        <v>117</v>
      </c>
      <c r="H57" s="33" t="s">
        <v>118</v>
      </c>
      <c r="I57" s="37" t="s">
        <v>7</v>
      </c>
      <c r="J57" s="40">
        <v>112022.72093860101</v>
      </c>
      <c r="K57" s="85">
        <v>29.900300000000001</v>
      </c>
      <c r="L57" s="33">
        <v>3</v>
      </c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</row>
    <row r="58" spans="1:34" x14ac:dyDescent="0.25">
      <c r="A58" s="15">
        <v>56</v>
      </c>
      <c r="B58" s="94"/>
      <c r="C58" s="17">
        <v>1127251</v>
      </c>
      <c r="D58" s="18" t="s">
        <v>107</v>
      </c>
      <c r="E58" s="16"/>
      <c r="F58" s="16"/>
      <c r="G58" s="13" t="s">
        <v>119</v>
      </c>
      <c r="H58" s="16" t="s">
        <v>120</v>
      </c>
      <c r="I58" s="17" t="s">
        <v>204</v>
      </c>
      <c r="J58" s="19">
        <v>53338.787479424798</v>
      </c>
      <c r="K58" s="87">
        <v>12.218299999999999</v>
      </c>
      <c r="L58" s="16">
        <v>2</v>
      </c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</row>
    <row r="59" spans="1:34" ht="16.5" customHeight="1" x14ac:dyDescent="0.25">
      <c r="A59" s="36"/>
      <c r="B59" s="33"/>
      <c r="C59" s="53"/>
      <c r="D59" s="38"/>
      <c r="E59" s="33"/>
      <c r="F59" s="33"/>
      <c r="G59" s="33"/>
      <c r="H59" s="33"/>
      <c r="I59" s="54" t="s">
        <v>121</v>
      </c>
      <c r="J59" s="40"/>
      <c r="K59" s="36"/>
      <c r="L59" s="33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</row>
    <row r="60" spans="1:34" ht="16.5" customHeight="1" x14ac:dyDescent="0.25">
      <c r="C60" s="20"/>
      <c r="D60" s="9"/>
      <c r="I60" s="21"/>
      <c r="J60" s="8"/>
    </row>
    <row r="73" spans="2:12" x14ac:dyDescent="0.25">
      <c r="B73" s="16"/>
      <c r="C73" s="16"/>
      <c r="D73" s="15"/>
      <c r="E73" s="16"/>
      <c r="F73" s="16"/>
      <c r="G73" s="16"/>
      <c r="H73" s="16"/>
      <c r="I73" s="17"/>
      <c r="J73" s="47"/>
    </row>
    <row r="74" spans="2:12" x14ac:dyDescent="0.25">
      <c r="K74" s="1"/>
      <c r="L74" s="1"/>
    </row>
    <row r="75" spans="2:12" x14ac:dyDescent="0.25">
      <c r="K75" s="3"/>
      <c r="L75" s="3"/>
    </row>
    <row r="76" spans="2:12" x14ac:dyDescent="0.25">
      <c r="K76" s="7"/>
    </row>
    <row r="77" spans="2:12" x14ac:dyDescent="0.25">
      <c r="K77" s="7"/>
    </row>
    <row r="78" spans="2:12" x14ac:dyDescent="0.25">
      <c r="K78" s="33"/>
      <c r="L78" s="33"/>
    </row>
    <row r="79" spans="2:12" x14ac:dyDescent="0.25">
      <c r="K79" s="7"/>
    </row>
  </sheetData>
  <conditionalFormatting sqref="J3:J58">
    <cfRule type="colorScale" priority="2">
      <colorScale>
        <cfvo type="min"/>
        <cfvo type="percentile" val="50"/>
        <cfvo type="max"/>
        <color theme="5" tint="0.79998168889431442"/>
        <color theme="5" tint="0.59999389629810485"/>
        <color theme="5" tint="-0.249977111117893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6"/>
  <sheetViews>
    <sheetView zoomScale="80" zoomScaleNormal="80" workbookViewId="0">
      <selection activeCell="C32" sqref="C32"/>
    </sheetView>
  </sheetViews>
  <sheetFormatPr defaultRowHeight="15.75" x14ac:dyDescent="0.25"/>
  <cols>
    <col min="1" max="1" width="4.42578125" style="62" customWidth="1"/>
    <col min="2" max="2" width="30" style="102" customWidth="1"/>
    <col min="3" max="3" width="13.5703125" style="63" customWidth="1"/>
    <col min="4" max="4" width="79.140625" style="62" customWidth="1"/>
    <col min="5" max="5" width="14.7109375" style="42" bestFit="1" customWidth="1"/>
    <col min="6" max="6" width="11" style="42" customWidth="1"/>
    <col min="7" max="7" width="9.7109375" style="42" customWidth="1"/>
    <col min="8" max="8" width="9" style="42" customWidth="1"/>
    <col min="9" max="9" width="14.7109375" style="62" customWidth="1"/>
    <col min="10" max="10" width="15.7109375" style="64" bestFit="1" customWidth="1"/>
    <col min="11" max="11" width="9.28515625" style="62" customWidth="1"/>
    <col min="12" max="12" width="11" style="62" bestFit="1" customWidth="1"/>
    <col min="13" max="13" width="17.28515625" style="78" customWidth="1"/>
    <col min="14" max="16384" width="9.140625" style="78"/>
  </cols>
  <sheetData>
    <row r="1" spans="1:12" ht="30.75" customHeight="1" x14ac:dyDescent="0.25">
      <c r="A1" s="134" t="s">
        <v>249</v>
      </c>
    </row>
    <row r="2" spans="1:12" s="76" customFormat="1" ht="45.75" customHeight="1" x14ac:dyDescent="0.25">
      <c r="A2" s="23" t="s">
        <v>0</v>
      </c>
      <c r="B2" s="23" t="s">
        <v>1</v>
      </c>
      <c r="C2" s="23" t="s">
        <v>2</v>
      </c>
      <c r="D2" s="23" t="s">
        <v>197</v>
      </c>
      <c r="E2" s="23" t="s">
        <v>196</v>
      </c>
      <c r="F2" s="23" t="s">
        <v>122</v>
      </c>
      <c r="G2" s="23" t="s">
        <v>198</v>
      </c>
      <c r="H2" s="23" t="s">
        <v>3</v>
      </c>
      <c r="I2" s="23" t="s">
        <v>199</v>
      </c>
      <c r="J2" s="23" t="s">
        <v>4</v>
      </c>
      <c r="K2" s="23" t="s">
        <v>5</v>
      </c>
      <c r="L2" s="23" t="s">
        <v>6</v>
      </c>
    </row>
    <row r="3" spans="1:12" s="77" customFormat="1" x14ac:dyDescent="0.25">
      <c r="A3" s="6">
        <v>1</v>
      </c>
      <c r="B3" s="103" t="s">
        <v>255</v>
      </c>
      <c r="C3" s="6">
        <v>112163</v>
      </c>
      <c r="D3" s="104" t="s">
        <v>123</v>
      </c>
      <c r="E3" s="6" t="s">
        <v>14</v>
      </c>
      <c r="F3" s="6"/>
      <c r="G3" s="6" t="s">
        <v>27</v>
      </c>
      <c r="H3" s="24">
        <v>4.6500000000000004</v>
      </c>
      <c r="I3" s="6" t="s">
        <v>7</v>
      </c>
      <c r="J3" s="45">
        <v>21918474.352148</v>
      </c>
      <c r="K3" s="45">
        <v>212.19659999999999</v>
      </c>
      <c r="L3" s="6">
        <v>20</v>
      </c>
    </row>
    <row r="4" spans="1:12" s="77" customFormat="1" x14ac:dyDescent="0.25">
      <c r="A4" s="6">
        <v>2</v>
      </c>
      <c r="B4" s="12"/>
      <c r="C4" s="6">
        <v>110790</v>
      </c>
      <c r="D4" s="104" t="s">
        <v>124</v>
      </c>
      <c r="E4" s="6" t="s">
        <v>14</v>
      </c>
      <c r="F4" s="6"/>
      <c r="G4" s="6" t="s">
        <v>125</v>
      </c>
      <c r="H4" s="24">
        <v>4.92</v>
      </c>
      <c r="I4" s="6" t="s">
        <v>7</v>
      </c>
      <c r="J4" s="45">
        <v>5864435.0863567702</v>
      </c>
      <c r="K4" s="45">
        <v>270.28949999999998</v>
      </c>
      <c r="L4" s="6">
        <v>30</v>
      </c>
    </row>
    <row r="5" spans="1:12" s="77" customFormat="1" x14ac:dyDescent="0.25">
      <c r="A5" s="6">
        <v>3</v>
      </c>
      <c r="B5" s="26"/>
      <c r="C5" s="6">
        <v>33056</v>
      </c>
      <c r="D5" s="104" t="s">
        <v>209</v>
      </c>
      <c r="E5" s="6" t="s">
        <v>126</v>
      </c>
      <c r="F5" s="6" t="s">
        <v>127</v>
      </c>
      <c r="G5" s="6" t="s">
        <v>54</v>
      </c>
      <c r="H5" s="24">
        <v>4.51</v>
      </c>
      <c r="I5" s="6" t="s">
        <v>204</v>
      </c>
      <c r="J5" s="45">
        <v>4948646.4217333896</v>
      </c>
      <c r="K5" s="45">
        <v>107.30410000000001</v>
      </c>
      <c r="L5" s="6">
        <v>7</v>
      </c>
    </row>
    <row r="6" spans="1:12" s="77" customFormat="1" x14ac:dyDescent="0.25">
      <c r="A6" s="6">
        <v>4</v>
      </c>
      <c r="B6" s="26"/>
      <c r="C6" s="6">
        <v>63826</v>
      </c>
      <c r="D6" s="104" t="s">
        <v>128</v>
      </c>
      <c r="E6" s="6" t="s">
        <v>129</v>
      </c>
      <c r="F6" s="6" t="s">
        <v>127</v>
      </c>
      <c r="G6" s="6" t="s">
        <v>60</v>
      </c>
      <c r="H6" s="24">
        <v>4.92</v>
      </c>
      <c r="I6" s="6" t="s">
        <v>7</v>
      </c>
      <c r="J6" s="45">
        <v>2627276.3753295401</v>
      </c>
      <c r="K6" s="45">
        <v>112.4067</v>
      </c>
      <c r="L6" s="6">
        <v>10</v>
      </c>
    </row>
    <row r="7" spans="1:12" s="77" customFormat="1" x14ac:dyDescent="0.25">
      <c r="A7" s="6">
        <v>5</v>
      </c>
      <c r="B7" s="26"/>
      <c r="C7" s="6">
        <v>68557</v>
      </c>
      <c r="D7" s="104" t="s">
        <v>130</v>
      </c>
      <c r="E7" s="6" t="s">
        <v>131</v>
      </c>
      <c r="F7" s="6" t="s">
        <v>127</v>
      </c>
      <c r="G7" s="6" t="s">
        <v>132</v>
      </c>
      <c r="H7" s="24">
        <v>5.57</v>
      </c>
      <c r="I7" s="6" t="s">
        <v>7</v>
      </c>
      <c r="J7" s="45">
        <v>2597406.7598183001</v>
      </c>
      <c r="K7" s="45">
        <v>206.62129999999999</v>
      </c>
      <c r="L7" s="6">
        <v>23</v>
      </c>
    </row>
    <row r="8" spans="1:12" s="77" customFormat="1" x14ac:dyDescent="0.25">
      <c r="A8" s="6">
        <v>6</v>
      </c>
      <c r="B8" s="26"/>
      <c r="C8" s="6">
        <v>168018</v>
      </c>
      <c r="D8" s="11" t="s">
        <v>210</v>
      </c>
      <c r="E8" s="6" t="s">
        <v>28</v>
      </c>
      <c r="F8" s="6"/>
      <c r="G8" s="6" t="s">
        <v>119</v>
      </c>
      <c r="H8" s="24">
        <v>5.88</v>
      </c>
      <c r="I8" s="6" t="s">
        <v>7</v>
      </c>
      <c r="J8" s="45">
        <v>2125222.3718832801</v>
      </c>
      <c r="K8" s="45">
        <v>28.114999999999998</v>
      </c>
      <c r="L8" s="6">
        <v>2</v>
      </c>
    </row>
    <row r="9" spans="1:12" s="77" customFormat="1" x14ac:dyDescent="0.25">
      <c r="A9" s="6">
        <v>7</v>
      </c>
      <c r="B9" s="26"/>
      <c r="C9" s="6">
        <v>150608</v>
      </c>
      <c r="D9" s="104" t="s">
        <v>209</v>
      </c>
      <c r="E9" s="6" t="s">
        <v>133</v>
      </c>
      <c r="F9" s="6" t="s">
        <v>127</v>
      </c>
      <c r="G9" s="6" t="s">
        <v>134</v>
      </c>
      <c r="H9" s="24">
        <v>4.91</v>
      </c>
      <c r="I9" s="6" t="s">
        <v>7</v>
      </c>
      <c r="J9" s="45">
        <v>935620.41730760597</v>
      </c>
      <c r="K9" s="45">
        <v>23.2456</v>
      </c>
      <c r="L9" s="6">
        <v>2</v>
      </c>
    </row>
    <row r="10" spans="1:12" s="77" customFormat="1" x14ac:dyDescent="0.25">
      <c r="A10" s="6">
        <v>8</v>
      </c>
      <c r="B10" s="26"/>
      <c r="C10" s="6">
        <v>124366</v>
      </c>
      <c r="D10" s="104" t="s">
        <v>135</v>
      </c>
      <c r="E10" s="6" t="s">
        <v>14</v>
      </c>
      <c r="F10" s="6"/>
      <c r="G10" s="6" t="s">
        <v>125</v>
      </c>
      <c r="H10" s="24">
        <v>4.21</v>
      </c>
      <c r="I10" s="6" t="s">
        <v>7</v>
      </c>
      <c r="J10" s="45">
        <v>837848.75435526401</v>
      </c>
      <c r="K10" s="45">
        <v>96.853999999999999</v>
      </c>
      <c r="L10" s="6">
        <v>9</v>
      </c>
    </row>
    <row r="11" spans="1:12" s="77" customFormat="1" x14ac:dyDescent="0.25">
      <c r="A11" s="6">
        <v>9</v>
      </c>
      <c r="B11" s="26"/>
      <c r="C11" s="6">
        <v>24300</v>
      </c>
      <c r="D11" s="104" t="s">
        <v>211</v>
      </c>
      <c r="E11" s="6" t="s">
        <v>28</v>
      </c>
      <c r="F11" s="6"/>
      <c r="G11" s="6" t="s">
        <v>35</v>
      </c>
      <c r="H11" s="24">
        <v>5.82</v>
      </c>
      <c r="I11" s="6" t="s">
        <v>7</v>
      </c>
      <c r="J11" s="45">
        <v>598255.13094203803</v>
      </c>
      <c r="K11" s="45">
        <v>14.2736</v>
      </c>
      <c r="L11" s="6">
        <v>2</v>
      </c>
    </row>
    <row r="12" spans="1:12" s="77" customFormat="1" x14ac:dyDescent="0.25">
      <c r="A12" s="17">
        <v>10</v>
      </c>
      <c r="B12" s="26"/>
      <c r="C12" s="6">
        <v>151848</v>
      </c>
      <c r="D12" s="104" t="s">
        <v>209</v>
      </c>
      <c r="E12" s="6" t="s">
        <v>136</v>
      </c>
      <c r="F12" s="17" t="s">
        <v>127</v>
      </c>
      <c r="G12" s="6" t="s">
        <v>94</v>
      </c>
      <c r="H12" s="24">
        <v>4.3600000000000003</v>
      </c>
      <c r="I12" s="6" t="s">
        <v>7</v>
      </c>
      <c r="J12" s="45">
        <v>120482.603866868</v>
      </c>
      <c r="K12" s="105">
        <v>28.629100000000001</v>
      </c>
      <c r="L12" s="17">
        <v>4</v>
      </c>
    </row>
    <row r="13" spans="1:12" s="77" customFormat="1" x14ac:dyDescent="0.25">
      <c r="A13" s="6">
        <v>11</v>
      </c>
      <c r="B13" s="106" t="s">
        <v>256</v>
      </c>
      <c r="C13" s="4">
        <v>38102</v>
      </c>
      <c r="D13" s="107" t="s">
        <v>137</v>
      </c>
      <c r="E13" s="4" t="s">
        <v>138</v>
      </c>
      <c r="F13" s="6" t="s">
        <v>127</v>
      </c>
      <c r="G13" s="4" t="s">
        <v>22</v>
      </c>
      <c r="H13" s="27">
        <v>4.79</v>
      </c>
      <c r="I13" s="4" t="s">
        <v>7</v>
      </c>
      <c r="J13" s="108">
        <v>16640045.995067099</v>
      </c>
      <c r="K13" s="45">
        <v>217.05799999999999</v>
      </c>
      <c r="L13" s="6">
        <v>19</v>
      </c>
    </row>
    <row r="14" spans="1:12" s="77" customFormat="1" x14ac:dyDescent="0.25">
      <c r="A14" s="6">
        <v>12</v>
      </c>
      <c r="B14" s="12"/>
      <c r="C14" s="6">
        <v>161823</v>
      </c>
      <c r="D14" s="104" t="s">
        <v>212</v>
      </c>
      <c r="E14" s="6" t="s">
        <v>145</v>
      </c>
      <c r="F14" s="6" t="s">
        <v>127</v>
      </c>
      <c r="G14" s="6" t="s">
        <v>60</v>
      </c>
      <c r="H14" s="24">
        <v>4.6399999999999997</v>
      </c>
      <c r="I14" s="6" t="s">
        <v>7</v>
      </c>
      <c r="J14" s="46">
        <v>4534317.0000697402</v>
      </c>
      <c r="K14" s="46">
        <v>51.896700000000003</v>
      </c>
      <c r="L14" s="37">
        <v>4</v>
      </c>
    </row>
    <row r="15" spans="1:12" s="77" customFormat="1" x14ac:dyDescent="0.25">
      <c r="A15" s="6">
        <v>13</v>
      </c>
      <c r="B15" s="6"/>
      <c r="C15" s="6">
        <v>50178</v>
      </c>
      <c r="D15" s="109" t="s">
        <v>139</v>
      </c>
      <c r="E15" s="6" t="s">
        <v>24</v>
      </c>
      <c r="F15" s="6"/>
      <c r="G15" s="6" t="s">
        <v>25</v>
      </c>
      <c r="H15" s="24">
        <v>4.76</v>
      </c>
      <c r="I15" s="6" t="s">
        <v>7</v>
      </c>
      <c r="J15" s="45">
        <v>2524757.1399967298</v>
      </c>
      <c r="K15" s="45">
        <v>37.934699999999999</v>
      </c>
      <c r="L15" s="6">
        <v>2</v>
      </c>
    </row>
    <row r="16" spans="1:12" s="77" customFormat="1" x14ac:dyDescent="0.25">
      <c r="A16" s="6">
        <v>14</v>
      </c>
      <c r="B16" s="26"/>
      <c r="C16" s="6">
        <v>59914</v>
      </c>
      <c r="D16" s="104" t="s">
        <v>213</v>
      </c>
      <c r="E16" s="6" t="s">
        <v>140</v>
      </c>
      <c r="F16" s="6"/>
      <c r="G16" s="6" t="s">
        <v>141</v>
      </c>
      <c r="H16" s="24">
        <v>5.24</v>
      </c>
      <c r="I16" s="6" t="s">
        <v>7</v>
      </c>
      <c r="J16" s="45">
        <v>1934909.2421681499</v>
      </c>
      <c r="K16" s="45">
        <v>137.43719999999999</v>
      </c>
      <c r="L16" s="6">
        <v>9</v>
      </c>
    </row>
    <row r="17" spans="1:12" s="77" customFormat="1" x14ac:dyDescent="0.25">
      <c r="A17" s="6">
        <v>15</v>
      </c>
      <c r="B17" s="26"/>
      <c r="C17" s="6">
        <v>48717</v>
      </c>
      <c r="D17" s="104" t="s">
        <v>214</v>
      </c>
      <c r="E17" s="6" t="s">
        <v>138</v>
      </c>
      <c r="F17" s="6" t="s">
        <v>127</v>
      </c>
      <c r="G17" s="6" t="s">
        <v>38</v>
      </c>
      <c r="H17" s="24">
        <v>4.71</v>
      </c>
      <c r="I17" s="6" t="s">
        <v>7</v>
      </c>
      <c r="J17" s="45">
        <v>602889.89759398496</v>
      </c>
      <c r="K17" s="45">
        <v>96.642799999999994</v>
      </c>
      <c r="L17" s="6">
        <v>9</v>
      </c>
    </row>
    <row r="18" spans="1:12" s="77" customFormat="1" x14ac:dyDescent="0.25">
      <c r="A18" s="6">
        <v>16</v>
      </c>
      <c r="B18" s="26"/>
      <c r="C18" s="6">
        <v>136117</v>
      </c>
      <c r="D18" s="109" t="s">
        <v>139</v>
      </c>
      <c r="E18" s="6" t="s">
        <v>24</v>
      </c>
      <c r="F18" s="6"/>
      <c r="G18" s="6" t="s">
        <v>142</v>
      </c>
      <c r="H18" s="24">
        <v>5.04</v>
      </c>
      <c r="I18" s="6" t="s">
        <v>7</v>
      </c>
      <c r="J18" s="45">
        <v>583978.71673033398</v>
      </c>
      <c r="K18" s="45">
        <v>27.4878</v>
      </c>
      <c r="L18" s="6">
        <v>2</v>
      </c>
    </row>
    <row r="19" spans="1:12" s="77" customFormat="1" x14ac:dyDescent="0.25">
      <c r="A19" s="37">
        <v>17</v>
      </c>
      <c r="B19" s="61"/>
      <c r="C19" s="37">
        <v>144893</v>
      </c>
      <c r="D19" s="110" t="s">
        <v>143</v>
      </c>
      <c r="E19" s="37" t="s">
        <v>138</v>
      </c>
      <c r="F19" s="37" t="s">
        <v>127</v>
      </c>
      <c r="G19" s="37" t="s">
        <v>18</v>
      </c>
      <c r="H19" s="70">
        <v>6.51</v>
      </c>
      <c r="I19" s="37" t="s">
        <v>7</v>
      </c>
      <c r="J19" s="46">
        <v>431000.49176317098</v>
      </c>
      <c r="K19" s="46">
        <v>68.135900000000007</v>
      </c>
      <c r="L19" s="37">
        <v>6</v>
      </c>
    </row>
    <row r="20" spans="1:12" s="79" customFormat="1" x14ac:dyDescent="0.25">
      <c r="A20" s="42">
        <v>18</v>
      </c>
      <c r="B20" s="102"/>
      <c r="C20" s="42">
        <v>145953</v>
      </c>
      <c r="D20" s="111" t="s">
        <v>215</v>
      </c>
      <c r="E20" s="42" t="s">
        <v>47</v>
      </c>
      <c r="F20" s="42" t="s">
        <v>144</v>
      </c>
      <c r="G20" s="42" t="s">
        <v>60</v>
      </c>
      <c r="H20" s="63">
        <v>5.36</v>
      </c>
      <c r="I20" s="42" t="s">
        <v>7</v>
      </c>
      <c r="J20" s="112">
        <v>414607.74200111401</v>
      </c>
      <c r="K20" s="112">
        <v>63.5124</v>
      </c>
      <c r="L20" s="42">
        <v>7</v>
      </c>
    </row>
    <row r="21" spans="1:12" s="77" customFormat="1" x14ac:dyDescent="0.25">
      <c r="A21" s="113">
        <v>19</v>
      </c>
      <c r="B21" s="114"/>
      <c r="C21" s="113">
        <v>75494</v>
      </c>
      <c r="D21" s="115" t="s">
        <v>146</v>
      </c>
      <c r="E21" s="113" t="s">
        <v>147</v>
      </c>
      <c r="F21" s="113"/>
      <c r="G21" s="113" t="s">
        <v>148</v>
      </c>
      <c r="H21" s="116">
        <v>4.82</v>
      </c>
      <c r="I21" s="113" t="s">
        <v>7</v>
      </c>
      <c r="J21" s="117">
        <v>373113.91200059</v>
      </c>
      <c r="K21" s="117">
        <v>108.5872</v>
      </c>
      <c r="L21" s="113">
        <v>11</v>
      </c>
    </row>
    <row r="22" spans="1:12" s="77" customFormat="1" x14ac:dyDescent="0.25">
      <c r="A22" s="62">
        <v>20</v>
      </c>
      <c r="B22" s="118" t="s">
        <v>257</v>
      </c>
      <c r="C22" s="42">
        <v>143650</v>
      </c>
      <c r="D22" s="62" t="s">
        <v>216</v>
      </c>
      <c r="E22" s="42" t="s">
        <v>166</v>
      </c>
      <c r="F22" s="42"/>
      <c r="G22" s="62" t="s">
        <v>96</v>
      </c>
      <c r="H22" s="63">
        <v>5.62</v>
      </c>
      <c r="I22" s="42" t="s">
        <v>7</v>
      </c>
      <c r="J22" s="46">
        <v>3242905.8126882599</v>
      </c>
      <c r="K22" s="46">
        <v>126.60899999999999</v>
      </c>
      <c r="L22" s="6">
        <v>15</v>
      </c>
    </row>
    <row r="23" spans="1:12" s="77" customFormat="1" x14ac:dyDescent="0.25">
      <c r="A23" s="62">
        <v>21</v>
      </c>
      <c r="B23" s="74"/>
      <c r="C23" s="42">
        <v>112178</v>
      </c>
      <c r="D23" s="62" t="s">
        <v>149</v>
      </c>
      <c r="E23" s="42" t="s">
        <v>44</v>
      </c>
      <c r="F23" s="42" t="s">
        <v>127</v>
      </c>
      <c r="G23" s="62" t="s">
        <v>150</v>
      </c>
      <c r="H23" s="63">
        <v>4.95</v>
      </c>
      <c r="I23" s="42" t="s">
        <v>7</v>
      </c>
      <c r="J23" s="46">
        <v>709447.32603074994</v>
      </c>
      <c r="K23" s="46">
        <v>126.98139999999999</v>
      </c>
      <c r="L23" s="37">
        <v>11</v>
      </c>
    </row>
    <row r="24" spans="1:12" s="77" customFormat="1" x14ac:dyDescent="0.25">
      <c r="A24" s="10">
        <v>22</v>
      </c>
      <c r="B24" s="26"/>
      <c r="C24" s="6">
        <v>147020</v>
      </c>
      <c r="D24" s="10" t="s">
        <v>217</v>
      </c>
      <c r="E24" s="6" t="s">
        <v>151</v>
      </c>
      <c r="F24" s="6"/>
      <c r="G24" s="10" t="s">
        <v>152</v>
      </c>
      <c r="H24" s="24">
        <v>4.95</v>
      </c>
      <c r="I24" s="6" t="s">
        <v>7</v>
      </c>
      <c r="J24" s="45">
        <v>310662.88444193901</v>
      </c>
      <c r="K24" s="45">
        <v>62.0749</v>
      </c>
      <c r="L24" s="6">
        <v>6</v>
      </c>
    </row>
    <row r="25" spans="1:12" s="81" customFormat="1" ht="15" customHeight="1" x14ac:dyDescent="0.25">
      <c r="A25" s="18">
        <v>23</v>
      </c>
      <c r="B25" s="29"/>
      <c r="C25" s="6">
        <v>21825</v>
      </c>
      <c r="D25" s="9" t="s">
        <v>154</v>
      </c>
      <c r="E25" s="6" t="s">
        <v>155</v>
      </c>
      <c r="F25" s="6"/>
      <c r="G25" s="10" t="s">
        <v>156</v>
      </c>
      <c r="H25" s="24">
        <v>5.4</v>
      </c>
      <c r="I25" s="37" t="s">
        <v>204</v>
      </c>
      <c r="J25" s="45">
        <v>19785.213496612399</v>
      </c>
      <c r="K25" s="45">
        <v>5.9717000000000002</v>
      </c>
      <c r="L25" s="37">
        <v>1</v>
      </c>
    </row>
    <row r="26" spans="1:12" s="77" customFormat="1" x14ac:dyDescent="0.25">
      <c r="A26" s="10">
        <v>24</v>
      </c>
      <c r="B26" s="106" t="s">
        <v>259</v>
      </c>
      <c r="C26" s="4">
        <v>161949</v>
      </c>
      <c r="D26" s="65" t="s">
        <v>218</v>
      </c>
      <c r="E26" s="4" t="s">
        <v>161</v>
      </c>
      <c r="F26" s="4" t="s">
        <v>127</v>
      </c>
      <c r="G26" s="14" t="s">
        <v>63</v>
      </c>
      <c r="H26" s="27">
        <v>7.56</v>
      </c>
      <c r="I26" s="4" t="s">
        <v>7</v>
      </c>
      <c r="J26" s="108">
        <v>1363881.6159260301</v>
      </c>
      <c r="K26" s="108">
        <v>63.454599999999999</v>
      </c>
      <c r="L26" s="4">
        <v>5</v>
      </c>
    </row>
    <row r="27" spans="1:12" s="77" customFormat="1" x14ac:dyDescent="0.25">
      <c r="A27" s="10">
        <v>25</v>
      </c>
      <c r="B27" s="26"/>
      <c r="C27" s="6">
        <v>112899</v>
      </c>
      <c r="D27" s="10" t="s">
        <v>219</v>
      </c>
      <c r="E27" s="6" t="s">
        <v>165</v>
      </c>
      <c r="F27" s="6" t="s">
        <v>127</v>
      </c>
      <c r="G27" s="10" t="s">
        <v>18</v>
      </c>
      <c r="H27" s="24">
        <v>5.56</v>
      </c>
      <c r="I27" s="6" t="s">
        <v>204</v>
      </c>
      <c r="J27" s="45">
        <v>567719.59325306898</v>
      </c>
      <c r="K27" s="45">
        <v>61.176600000000001</v>
      </c>
      <c r="L27" s="6">
        <v>6</v>
      </c>
    </row>
    <row r="28" spans="1:12" s="77" customFormat="1" x14ac:dyDescent="0.25">
      <c r="A28" s="10">
        <v>26</v>
      </c>
      <c r="B28" s="26"/>
      <c r="C28" s="6">
        <v>141077</v>
      </c>
      <c r="D28" s="9" t="s">
        <v>218</v>
      </c>
      <c r="E28" s="6" t="s">
        <v>161</v>
      </c>
      <c r="F28" s="6" t="s">
        <v>127</v>
      </c>
      <c r="G28" s="10" t="s">
        <v>54</v>
      </c>
      <c r="H28" s="24">
        <v>5.37</v>
      </c>
      <c r="I28" s="6" t="s">
        <v>7</v>
      </c>
      <c r="J28" s="45">
        <v>531490.14769547095</v>
      </c>
      <c r="K28" s="45">
        <v>34.367899999999999</v>
      </c>
      <c r="L28" s="6">
        <v>3</v>
      </c>
    </row>
    <row r="29" spans="1:12" s="77" customFormat="1" x14ac:dyDescent="0.25">
      <c r="A29" s="35">
        <v>27</v>
      </c>
      <c r="B29" s="61"/>
      <c r="C29" s="6">
        <v>138138</v>
      </c>
      <c r="D29" s="10" t="s">
        <v>163</v>
      </c>
      <c r="E29" s="6" t="s">
        <v>57</v>
      </c>
      <c r="F29" s="6"/>
      <c r="G29" s="10" t="s">
        <v>22</v>
      </c>
      <c r="H29" s="24">
        <v>5.22</v>
      </c>
      <c r="I29" s="6" t="s">
        <v>204</v>
      </c>
      <c r="J29" s="45">
        <v>325608.963963627</v>
      </c>
      <c r="K29" s="45">
        <v>50.453200000000002</v>
      </c>
      <c r="L29" s="6">
        <v>6</v>
      </c>
    </row>
    <row r="30" spans="1:12" s="77" customFormat="1" x14ac:dyDescent="0.25">
      <c r="A30" s="35">
        <v>28</v>
      </c>
      <c r="B30" s="26"/>
      <c r="C30" s="6">
        <v>109109</v>
      </c>
      <c r="D30" s="10" t="s">
        <v>164</v>
      </c>
      <c r="E30" s="6" t="s">
        <v>165</v>
      </c>
      <c r="F30" s="6"/>
      <c r="G30" s="10" t="s">
        <v>117</v>
      </c>
      <c r="H30" s="24">
        <v>5.17</v>
      </c>
      <c r="I30" s="37" t="s">
        <v>7</v>
      </c>
      <c r="J30" s="45">
        <v>228412.34635742599</v>
      </c>
      <c r="K30" s="45">
        <v>71.534899999999993</v>
      </c>
      <c r="L30" s="37">
        <v>6</v>
      </c>
    </row>
    <row r="31" spans="1:12" s="77" customFormat="1" x14ac:dyDescent="0.25">
      <c r="A31" s="14">
        <v>29</v>
      </c>
      <c r="B31" s="119" t="s">
        <v>251</v>
      </c>
      <c r="C31" s="4">
        <v>45408</v>
      </c>
      <c r="D31" s="14" t="s">
        <v>253</v>
      </c>
      <c r="E31" s="4" t="s">
        <v>157</v>
      </c>
      <c r="F31" s="4" t="s">
        <v>127</v>
      </c>
      <c r="G31" s="14" t="s">
        <v>158</v>
      </c>
      <c r="H31" s="27">
        <v>4.47</v>
      </c>
      <c r="I31" s="4" t="s">
        <v>7</v>
      </c>
      <c r="J31" s="108">
        <v>1464301.6752670901</v>
      </c>
      <c r="K31" s="108">
        <v>7.4154999999999998</v>
      </c>
      <c r="L31" s="4">
        <v>1</v>
      </c>
    </row>
    <row r="32" spans="1:12" s="77" customFormat="1" x14ac:dyDescent="0.25">
      <c r="A32" s="35">
        <v>30</v>
      </c>
      <c r="B32" s="61"/>
      <c r="C32" s="37">
        <v>73596</v>
      </c>
      <c r="D32" s="71" t="s">
        <v>206</v>
      </c>
      <c r="E32" s="72" t="s">
        <v>252</v>
      </c>
      <c r="F32" s="72" t="s">
        <v>159</v>
      </c>
      <c r="G32" s="35" t="s">
        <v>160</v>
      </c>
      <c r="H32" s="70">
        <v>4.9800000000000004</v>
      </c>
      <c r="I32" s="37" t="s">
        <v>7</v>
      </c>
      <c r="J32" s="46">
        <v>3587252.1972266901</v>
      </c>
      <c r="K32" s="46">
        <v>173.36160000000001</v>
      </c>
      <c r="L32" s="37">
        <v>17</v>
      </c>
    </row>
    <row r="33" spans="1:12" s="77" customFormat="1" x14ac:dyDescent="0.25">
      <c r="A33" s="18">
        <v>31</v>
      </c>
      <c r="B33" s="26"/>
      <c r="C33" s="6">
        <v>162601</v>
      </c>
      <c r="D33" s="10" t="s">
        <v>208</v>
      </c>
      <c r="E33" s="6" t="s">
        <v>68</v>
      </c>
      <c r="F33" s="6"/>
      <c r="G33" s="10" t="s">
        <v>162</v>
      </c>
      <c r="H33" s="24">
        <v>6.57</v>
      </c>
      <c r="I33" s="6" t="s">
        <v>7</v>
      </c>
      <c r="J33" s="45">
        <v>470894.054093919</v>
      </c>
      <c r="K33" s="45">
        <v>39.292700000000004</v>
      </c>
      <c r="L33" s="6">
        <v>4</v>
      </c>
    </row>
    <row r="34" spans="1:12" s="77" customFormat="1" x14ac:dyDescent="0.25">
      <c r="A34" s="10">
        <v>32</v>
      </c>
      <c r="B34" s="106" t="s">
        <v>258</v>
      </c>
      <c r="C34" s="4">
        <v>141481</v>
      </c>
      <c r="D34" s="14" t="s">
        <v>220</v>
      </c>
      <c r="E34" s="4" t="s">
        <v>167</v>
      </c>
      <c r="F34" s="4"/>
      <c r="G34" s="14" t="s">
        <v>8</v>
      </c>
      <c r="H34" s="27">
        <v>4.58</v>
      </c>
      <c r="I34" s="4" t="s">
        <v>7</v>
      </c>
      <c r="J34" s="108">
        <v>619648.71218315</v>
      </c>
      <c r="K34" s="108">
        <v>66.654300000000006</v>
      </c>
      <c r="L34" s="4">
        <v>5</v>
      </c>
    </row>
    <row r="35" spans="1:12" s="77" customFormat="1" x14ac:dyDescent="0.25">
      <c r="A35" s="10">
        <v>33</v>
      </c>
      <c r="B35" s="28"/>
      <c r="C35" s="6">
        <v>159574</v>
      </c>
      <c r="D35" s="10" t="s">
        <v>221</v>
      </c>
      <c r="E35" s="6" t="s">
        <v>168</v>
      </c>
      <c r="F35" s="6"/>
      <c r="G35" s="10" t="s">
        <v>60</v>
      </c>
      <c r="H35" s="24">
        <v>4.76</v>
      </c>
      <c r="I35" s="6" t="s">
        <v>7</v>
      </c>
      <c r="J35" s="45">
        <v>465262.74653527897</v>
      </c>
      <c r="K35" s="45">
        <v>75.742599999999996</v>
      </c>
      <c r="L35" s="6">
        <v>7</v>
      </c>
    </row>
    <row r="36" spans="1:12" s="77" customFormat="1" x14ac:dyDescent="0.25">
      <c r="A36" s="35">
        <v>34</v>
      </c>
      <c r="B36" s="61"/>
      <c r="C36" s="6">
        <v>110860</v>
      </c>
      <c r="D36" s="10" t="s">
        <v>222</v>
      </c>
      <c r="E36" s="6" t="s">
        <v>79</v>
      </c>
      <c r="F36" s="6"/>
      <c r="G36" s="10" t="s">
        <v>169</v>
      </c>
      <c r="H36" s="24">
        <v>5.05</v>
      </c>
      <c r="I36" s="6" t="s">
        <v>7</v>
      </c>
      <c r="J36" s="45">
        <v>120931.99609062901</v>
      </c>
      <c r="K36" s="45">
        <v>89.160399999999996</v>
      </c>
      <c r="L36" s="6">
        <v>11</v>
      </c>
    </row>
    <row r="37" spans="1:12" s="77" customFormat="1" x14ac:dyDescent="0.25">
      <c r="A37" s="18">
        <v>35</v>
      </c>
      <c r="B37" s="32"/>
      <c r="C37" s="6">
        <v>131501</v>
      </c>
      <c r="D37" s="10" t="s">
        <v>223</v>
      </c>
      <c r="E37" s="6" t="s">
        <v>170</v>
      </c>
      <c r="F37" s="6"/>
      <c r="G37" s="10" t="s">
        <v>152</v>
      </c>
      <c r="H37" s="24">
        <v>4.66</v>
      </c>
      <c r="I37" s="17" t="s">
        <v>7</v>
      </c>
      <c r="J37" s="45">
        <v>100275.824656041</v>
      </c>
      <c r="K37" s="45">
        <v>21.68</v>
      </c>
      <c r="L37" s="17">
        <v>3</v>
      </c>
    </row>
    <row r="38" spans="1:12" s="77" customFormat="1" ht="17.25" customHeight="1" x14ac:dyDescent="0.25">
      <c r="A38" s="35">
        <v>36</v>
      </c>
      <c r="B38" s="120" t="s">
        <v>260</v>
      </c>
      <c r="C38" s="4">
        <v>166188</v>
      </c>
      <c r="D38" s="14" t="s">
        <v>224</v>
      </c>
      <c r="E38" s="4"/>
      <c r="F38" s="4"/>
      <c r="G38" s="14" t="s">
        <v>8</v>
      </c>
      <c r="H38" s="27">
        <v>4.6399999999999997</v>
      </c>
      <c r="I38" s="37" t="s">
        <v>7</v>
      </c>
      <c r="J38" s="108">
        <v>649522.68356082495</v>
      </c>
      <c r="K38" s="108">
        <v>81.607500000000002</v>
      </c>
      <c r="L38" s="37">
        <v>6</v>
      </c>
    </row>
    <row r="39" spans="1:12" s="77" customFormat="1" x14ac:dyDescent="0.25">
      <c r="A39" s="35">
        <v>37</v>
      </c>
      <c r="B39" s="120" t="s">
        <v>261</v>
      </c>
      <c r="C39" s="37">
        <v>64339</v>
      </c>
      <c r="D39" s="35" t="s">
        <v>93</v>
      </c>
      <c r="E39" s="37"/>
      <c r="F39" s="37"/>
      <c r="G39" s="35" t="s">
        <v>94</v>
      </c>
      <c r="H39" s="70">
        <v>4.9000000000000004</v>
      </c>
      <c r="I39" s="37" t="s">
        <v>204</v>
      </c>
      <c r="J39" s="46">
        <v>185973.18784609501</v>
      </c>
      <c r="K39" s="46">
        <v>7.8669000000000002</v>
      </c>
      <c r="L39" s="37">
        <v>1</v>
      </c>
    </row>
    <row r="40" spans="1:12" s="77" customFormat="1" x14ac:dyDescent="0.25">
      <c r="A40" s="35">
        <v>38</v>
      </c>
      <c r="B40" s="61"/>
      <c r="C40" s="37">
        <v>147958</v>
      </c>
      <c r="D40" s="35" t="s">
        <v>224</v>
      </c>
      <c r="E40" s="37"/>
      <c r="F40" s="37"/>
      <c r="G40" s="35" t="s">
        <v>171</v>
      </c>
      <c r="H40" s="70">
        <v>5</v>
      </c>
      <c r="I40" s="37" t="s">
        <v>7</v>
      </c>
      <c r="J40" s="46">
        <v>202069.69968483099</v>
      </c>
      <c r="K40" s="46">
        <v>65.688000000000002</v>
      </c>
      <c r="L40" s="37">
        <v>6</v>
      </c>
    </row>
    <row r="41" spans="1:12" s="77" customFormat="1" x14ac:dyDescent="0.25">
      <c r="A41" s="121">
        <v>39</v>
      </c>
      <c r="B41" s="114"/>
      <c r="C41" s="113">
        <v>22113</v>
      </c>
      <c r="D41" s="121" t="s">
        <v>172</v>
      </c>
      <c r="E41" s="122"/>
      <c r="F41" s="122"/>
      <c r="G41" s="121" t="s">
        <v>61</v>
      </c>
      <c r="H41" s="116">
        <v>5.81</v>
      </c>
      <c r="I41" s="113" t="s">
        <v>89</v>
      </c>
      <c r="J41" s="117">
        <v>114400.416878551</v>
      </c>
      <c r="K41" s="117">
        <v>11.7197</v>
      </c>
      <c r="L41" s="113">
        <v>2</v>
      </c>
    </row>
    <row r="42" spans="1:12" s="77" customFormat="1" x14ac:dyDescent="0.25">
      <c r="A42" s="10">
        <v>40</v>
      </c>
      <c r="B42" s="120" t="s">
        <v>202</v>
      </c>
      <c r="C42" s="37">
        <v>175614</v>
      </c>
      <c r="D42" s="82" t="s">
        <v>225</v>
      </c>
      <c r="E42" s="42" t="s">
        <v>173</v>
      </c>
      <c r="F42" s="42"/>
      <c r="G42" s="35" t="s">
        <v>48</v>
      </c>
      <c r="H42" s="70">
        <v>4.92</v>
      </c>
      <c r="I42" s="37" t="s">
        <v>7</v>
      </c>
      <c r="J42" s="45">
        <v>816455.20956960996</v>
      </c>
      <c r="K42" s="45">
        <v>60.401499999999999</v>
      </c>
      <c r="L42" s="6">
        <v>4</v>
      </c>
    </row>
    <row r="43" spans="1:12" s="77" customFormat="1" x14ac:dyDescent="0.25">
      <c r="A43" s="10">
        <v>41</v>
      </c>
      <c r="B43" s="123" t="s">
        <v>52</v>
      </c>
      <c r="C43" s="6">
        <v>46975</v>
      </c>
      <c r="D43" s="10" t="s">
        <v>226</v>
      </c>
      <c r="E43" s="68" t="s">
        <v>173</v>
      </c>
      <c r="F43" s="68" t="s">
        <v>127</v>
      </c>
      <c r="G43" s="10" t="s">
        <v>174</v>
      </c>
      <c r="H43" s="24">
        <v>4.87</v>
      </c>
      <c r="I43" s="6" t="s">
        <v>7</v>
      </c>
      <c r="J43" s="45">
        <v>401148.46443996503</v>
      </c>
      <c r="K43" s="45">
        <v>15.3818</v>
      </c>
      <c r="L43" s="6">
        <v>1</v>
      </c>
    </row>
    <row r="44" spans="1:12" s="77" customFormat="1" x14ac:dyDescent="0.25">
      <c r="A44" s="35">
        <v>42</v>
      </c>
      <c r="B44" s="26"/>
      <c r="C44" s="6">
        <v>62247</v>
      </c>
      <c r="D44" s="10" t="s">
        <v>226</v>
      </c>
      <c r="E44" s="68" t="s">
        <v>173</v>
      </c>
      <c r="F44" s="68"/>
      <c r="G44" s="10" t="s">
        <v>158</v>
      </c>
      <c r="H44" s="24">
        <v>5.81</v>
      </c>
      <c r="I44" s="6" t="s">
        <v>7</v>
      </c>
      <c r="J44" s="45">
        <v>341430.73263579502</v>
      </c>
      <c r="K44" s="45">
        <v>38.562600000000003</v>
      </c>
      <c r="L44" s="6">
        <v>3</v>
      </c>
    </row>
    <row r="45" spans="1:12" s="77" customFormat="1" x14ac:dyDescent="0.25">
      <c r="A45" s="10">
        <v>43</v>
      </c>
      <c r="B45" s="10"/>
      <c r="C45" s="6">
        <v>31361</v>
      </c>
      <c r="D45" s="10" t="s">
        <v>84</v>
      </c>
      <c r="E45" s="68"/>
      <c r="F45" s="68"/>
      <c r="G45" s="10" t="s">
        <v>25</v>
      </c>
      <c r="H45" s="24">
        <v>4.54</v>
      </c>
      <c r="I45" s="6" t="s">
        <v>7</v>
      </c>
      <c r="J45" s="45">
        <v>229169.17928972701</v>
      </c>
      <c r="K45" s="45">
        <v>6.9941000000000004</v>
      </c>
      <c r="L45" s="6">
        <v>1</v>
      </c>
    </row>
    <row r="46" spans="1:12" s="77" customFormat="1" x14ac:dyDescent="0.25">
      <c r="A46" s="18">
        <v>44</v>
      </c>
      <c r="B46" s="124"/>
      <c r="C46" s="17">
        <v>47923</v>
      </c>
      <c r="D46" s="18" t="s">
        <v>227</v>
      </c>
      <c r="E46" s="75" t="s">
        <v>88</v>
      </c>
      <c r="F46" s="68"/>
      <c r="G46" s="18" t="s">
        <v>174</v>
      </c>
      <c r="H46" s="30">
        <v>4.4400000000000004</v>
      </c>
      <c r="I46" s="6" t="s">
        <v>7</v>
      </c>
      <c r="J46" s="105">
        <v>98358.6499303538</v>
      </c>
      <c r="K46" s="105">
        <v>32.4831</v>
      </c>
      <c r="L46" s="17">
        <v>3</v>
      </c>
    </row>
    <row r="47" spans="1:12" s="77" customFormat="1" x14ac:dyDescent="0.25">
      <c r="A47" s="10">
        <v>45</v>
      </c>
      <c r="B47" s="106" t="s">
        <v>200</v>
      </c>
      <c r="C47" s="4">
        <v>66045</v>
      </c>
      <c r="D47" s="31" t="s">
        <v>228</v>
      </c>
      <c r="E47" s="73"/>
      <c r="F47" s="73"/>
      <c r="G47" s="14" t="s">
        <v>96</v>
      </c>
      <c r="H47" s="27">
        <v>5.82</v>
      </c>
      <c r="I47" s="4" t="s">
        <v>204</v>
      </c>
      <c r="J47" s="108">
        <v>326544.03082645201</v>
      </c>
      <c r="K47" s="108">
        <v>50.371400000000001</v>
      </c>
      <c r="L47" s="6">
        <v>5</v>
      </c>
    </row>
    <row r="48" spans="1:12" s="77" customFormat="1" x14ac:dyDescent="0.25">
      <c r="A48" s="10">
        <v>46</v>
      </c>
      <c r="B48" s="26"/>
      <c r="C48" s="6">
        <v>87426</v>
      </c>
      <c r="D48" s="10" t="s">
        <v>101</v>
      </c>
      <c r="E48" s="68"/>
      <c r="F48" s="68"/>
      <c r="G48" s="10" t="s">
        <v>175</v>
      </c>
      <c r="H48" s="24">
        <v>4.1900000000000004</v>
      </c>
      <c r="I48" s="6" t="s">
        <v>204</v>
      </c>
      <c r="J48" s="45">
        <v>797753.78530706</v>
      </c>
      <c r="K48" s="45">
        <v>15.0724</v>
      </c>
      <c r="L48" s="6">
        <v>1</v>
      </c>
    </row>
    <row r="49" spans="1:12" s="77" customFormat="1" x14ac:dyDescent="0.25">
      <c r="A49" s="10">
        <v>47</v>
      </c>
      <c r="B49" s="26"/>
      <c r="C49" s="6">
        <v>67924</v>
      </c>
      <c r="D49" s="10" t="s">
        <v>176</v>
      </c>
      <c r="E49" s="68"/>
      <c r="F49" s="68"/>
      <c r="G49" s="10" t="s">
        <v>18</v>
      </c>
      <c r="H49" s="24">
        <v>5.14</v>
      </c>
      <c r="I49" s="6" t="s">
        <v>7</v>
      </c>
      <c r="J49" s="45">
        <v>294246.87927433499</v>
      </c>
      <c r="K49" s="45">
        <v>50.4726</v>
      </c>
      <c r="L49" s="6">
        <v>5</v>
      </c>
    </row>
    <row r="50" spans="1:12" s="79" customFormat="1" x14ac:dyDescent="0.25">
      <c r="A50" s="66">
        <v>48</v>
      </c>
      <c r="B50" s="67"/>
      <c r="C50" s="68">
        <v>27714</v>
      </c>
      <c r="D50" s="66" t="s">
        <v>153</v>
      </c>
      <c r="E50" s="68"/>
      <c r="F50" s="68"/>
      <c r="G50" s="66" t="s">
        <v>22</v>
      </c>
      <c r="H50" s="69">
        <v>4.9800000000000004</v>
      </c>
      <c r="I50" s="68" t="s">
        <v>7</v>
      </c>
      <c r="J50" s="125">
        <v>133356.916152941</v>
      </c>
      <c r="K50" s="125">
        <v>28.184000000000001</v>
      </c>
      <c r="L50" s="68">
        <v>3</v>
      </c>
    </row>
    <row r="51" spans="1:12" s="77" customFormat="1" x14ac:dyDescent="0.25">
      <c r="A51" s="18">
        <v>49</v>
      </c>
      <c r="B51" s="26"/>
      <c r="C51" s="6">
        <v>83494</v>
      </c>
      <c r="D51" s="10" t="s">
        <v>177</v>
      </c>
      <c r="E51" s="68"/>
      <c r="F51" s="68"/>
      <c r="G51" s="10" t="s">
        <v>99</v>
      </c>
      <c r="H51" s="24">
        <v>6.66</v>
      </c>
      <c r="I51" s="17" t="s">
        <v>89</v>
      </c>
      <c r="J51" s="45">
        <v>30755.054459902101</v>
      </c>
      <c r="K51" s="45">
        <v>4.9721000000000002</v>
      </c>
      <c r="L51" s="17">
        <v>1</v>
      </c>
    </row>
    <row r="52" spans="1:12" s="77" customFormat="1" x14ac:dyDescent="0.25">
      <c r="A52" s="35">
        <v>50</v>
      </c>
      <c r="B52" s="106" t="s">
        <v>201</v>
      </c>
      <c r="C52" s="4">
        <v>66957</v>
      </c>
      <c r="D52" s="14" t="s">
        <v>107</v>
      </c>
      <c r="E52" s="73"/>
      <c r="F52" s="73"/>
      <c r="G52" s="14" t="s">
        <v>90</v>
      </c>
      <c r="H52" s="27">
        <v>5.62</v>
      </c>
      <c r="I52" s="6" t="s">
        <v>7</v>
      </c>
      <c r="J52" s="108">
        <v>731708.53565429896</v>
      </c>
      <c r="K52" s="108">
        <v>83.334199999999996</v>
      </c>
      <c r="L52" s="6">
        <v>11</v>
      </c>
    </row>
    <row r="53" spans="1:12" s="77" customFormat="1" x14ac:dyDescent="0.25">
      <c r="A53" s="35">
        <v>51</v>
      </c>
      <c r="B53" s="12"/>
      <c r="C53" s="6">
        <v>60827</v>
      </c>
      <c r="D53" s="35" t="s">
        <v>107</v>
      </c>
      <c r="E53" s="68"/>
      <c r="F53" s="68"/>
      <c r="G53" s="10" t="s">
        <v>178</v>
      </c>
      <c r="H53" s="24">
        <v>4.41</v>
      </c>
      <c r="I53" s="6" t="s">
        <v>7</v>
      </c>
      <c r="J53" s="45">
        <v>347750.73998060502</v>
      </c>
      <c r="K53" s="45">
        <v>32.938200000000002</v>
      </c>
      <c r="L53" s="6">
        <v>2</v>
      </c>
    </row>
    <row r="54" spans="1:12" s="77" customFormat="1" x14ac:dyDescent="0.25">
      <c r="A54" s="10">
        <v>52</v>
      </c>
      <c r="B54" s="26"/>
      <c r="C54" s="6">
        <v>47220</v>
      </c>
      <c r="D54" s="35" t="s">
        <v>107</v>
      </c>
      <c r="E54" s="68"/>
      <c r="F54" s="68"/>
      <c r="G54" s="10" t="s">
        <v>171</v>
      </c>
      <c r="H54" s="24">
        <v>5.72</v>
      </c>
      <c r="I54" s="6" t="s">
        <v>7</v>
      </c>
      <c r="J54" s="45">
        <v>273983.76729219197</v>
      </c>
      <c r="K54" s="45">
        <v>29.192299999999999</v>
      </c>
      <c r="L54" s="6">
        <v>3</v>
      </c>
    </row>
    <row r="55" spans="1:12" s="77" customFormat="1" x14ac:dyDescent="0.25">
      <c r="A55" s="10">
        <v>53</v>
      </c>
      <c r="B55" s="26"/>
      <c r="C55" s="6">
        <v>30879</v>
      </c>
      <c r="D55" s="35" t="s">
        <v>107</v>
      </c>
      <c r="E55" s="6"/>
      <c r="F55" s="6"/>
      <c r="G55" s="10" t="s">
        <v>63</v>
      </c>
      <c r="H55" s="24">
        <v>4.5</v>
      </c>
      <c r="I55" s="6" t="s">
        <v>7</v>
      </c>
      <c r="J55" s="45">
        <v>227143.918423305</v>
      </c>
      <c r="K55" s="45">
        <v>20.039400000000001</v>
      </c>
      <c r="L55" s="6">
        <v>3</v>
      </c>
    </row>
    <row r="56" spans="1:12" s="77" customFormat="1" x14ac:dyDescent="0.25">
      <c r="A56" s="10">
        <v>54</v>
      </c>
      <c r="B56" s="26"/>
      <c r="C56" s="6">
        <v>53267</v>
      </c>
      <c r="D56" s="35" t="s">
        <v>107</v>
      </c>
      <c r="E56" s="6"/>
      <c r="F56" s="6"/>
      <c r="G56" s="10" t="s">
        <v>179</v>
      </c>
      <c r="H56" s="24">
        <v>5.78</v>
      </c>
      <c r="I56" s="6" t="s">
        <v>89</v>
      </c>
      <c r="J56" s="45">
        <v>201477.36080723899</v>
      </c>
      <c r="K56" s="45">
        <v>6.9225000000000003</v>
      </c>
      <c r="L56" s="6">
        <v>1</v>
      </c>
    </row>
    <row r="57" spans="1:12" s="77" customFormat="1" x14ac:dyDescent="0.25">
      <c r="A57" s="10">
        <v>55</v>
      </c>
      <c r="B57" s="26"/>
      <c r="C57" s="6">
        <v>43111</v>
      </c>
      <c r="D57" s="35" t="s">
        <v>107</v>
      </c>
      <c r="E57" s="6"/>
      <c r="F57" s="6"/>
      <c r="G57" s="10" t="s">
        <v>180</v>
      </c>
      <c r="H57" s="24">
        <v>4.87</v>
      </c>
      <c r="I57" s="6" t="s">
        <v>204</v>
      </c>
      <c r="J57" s="45">
        <v>142379.528350423</v>
      </c>
      <c r="K57" s="45">
        <v>6.4577999999999998</v>
      </c>
      <c r="L57" s="6">
        <v>1</v>
      </c>
    </row>
    <row r="58" spans="1:12" s="77" customFormat="1" x14ac:dyDescent="0.25">
      <c r="A58" s="10">
        <v>56</v>
      </c>
      <c r="B58" s="26"/>
      <c r="C58" s="6">
        <v>27555</v>
      </c>
      <c r="D58" s="35" t="s">
        <v>107</v>
      </c>
      <c r="E58" s="6"/>
      <c r="F58" s="6"/>
      <c r="G58" s="10" t="s">
        <v>102</v>
      </c>
      <c r="H58" s="24">
        <v>4.21</v>
      </c>
      <c r="I58" s="6" t="s">
        <v>204</v>
      </c>
      <c r="J58" s="45">
        <v>80313.368582244599</v>
      </c>
      <c r="K58" s="45">
        <v>14.1866</v>
      </c>
      <c r="L58" s="6">
        <v>1</v>
      </c>
    </row>
    <row r="59" spans="1:12" s="77" customFormat="1" x14ac:dyDescent="0.25">
      <c r="A59" s="10">
        <v>57</v>
      </c>
      <c r="B59" s="26"/>
      <c r="C59" s="6">
        <v>32177</v>
      </c>
      <c r="D59" s="35" t="s">
        <v>107</v>
      </c>
      <c r="E59" s="6"/>
      <c r="F59" s="6"/>
      <c r="G59" s="10" t="s">
        <v>179</v>
      </c>
      <c r="H59" s="24">
        <v>9.33</v>
      </c>
      <c r="I59" s="6" t="s">
        <v>89</v>
      </c>
      <c r="J59" s="45">
        <v>26888.346583979099</v>
      </c>
      <c r="K59" s="45">
        <v>18.2331</v>
      </c>
      <c r="L59" s="6">
        <v>2</v>
      </c>
    </row>
    <row r="60" spans="1:12" s="77" customFormat="1" x14ac:dyDescent="0.25">
      <c r="A60" s="18">
        <v>58</v>
      </c>
      <c r="B60" s="32"/>
      <c r="C60" s="17">
        <v>47228</v>
      </c>
      <c r="D60" s="18" t="s">
        <v>107</v>
      </c>
      <c r="E60" s="17"/>
      <c r="F60" s="17"/>
      <c r="G60" s="18" t="s">
        <v>181</v>
      </c>
      <c r="H60" s="30">
        <v>5.58</v>
      </c>
      <c r="I60" s="17" t="s">
        <v>7</v>
      </c>
      <c r="J60" s="105">
        <v>19574.255989126501</v>
      </c>
      <c r="K60" s="105">
        <v>22.933599999999998</v>
      </c>
      <c r="L60" s="17">
        <v>2</v>
      </c>
    </row>
    <row r="61" spans="1:12" s="77" customFormat="1" x14ac:dyDescent="0.25">
      <c r="A61" s="10"/>
      <c r="B61" s="26"/>
      <c r="C61" s="10"/>
      <c r="D61" s="10"/>
      <c r="E61" s="6"/>
      <c r="F61" s="6"/>
      <c r="G61" s="6"/>
      <c r="H61" s="6"/>
      <c r="I61" s="21" t="s">
        <v>121</v>
      </c>
      <c r="J61" s="25"/>
      <c r="K61" s="10"/>
      <c r="L61" s="10"/>
    </row>
    <row r="62" spans="1:12" ht="15" x14ac:dyDescent="0.2">
      <c r="A62" s="126"/>
      <c r="B62" s="127"/>
      <c r="C62" s="128"/>
      <c r="D62" s="126"/>
      <c r="E62" s="129"/>
      <c r="F62" s="129"/>
      <c r="G62" s="129"/>
      <c r="H62" s="129"/>
      <c r="I62" s="129"/>
      <c r="J62" s="130"/>
      <c r="K62" s="131"/>
      <c r="L62" s="129"/>
    </row>
    <row r="63" spans="1:12" ht="15" x14ac:dyDescent="0.2">
      <c r="A63" s="126"/>
      <c r="B63" s="127"/>
      <c r="C63" s="128"/>
      <c r="D63" s="126"/>
      <c r="E63" s="129"/>
      <c r="F63" s="129"/>
      <c r="G63" s="129"/>
      <c r="H63" s="129"/>
      <c r="I63" s="129"/>
      <c r="J63" s="130"/>
      <c r="K63" s="131"/>
      <c r="L63" s="129"/>
    </row>
    <row r="64" spans="1:12" ht="15" x14ac:dyDescent="0.2">
      <c r="A64" s="126"/>
      <c r="B64" s="127"/>
      <c r="C64" s="128"/>
      <c r="D64" s="126"/>
      <c r="E64" s="129"/>
      <c r="F64" s="129"/>
      <c r="G64" s="129"/>
      <c r="H64" s="129"/>
      <c r="I64" s="129"/>
      <c r="J64" s="130"/>
      <c r="K64" s="131"/>
      <c r="L64" s="129"/>
    </row>
    <row r="65" spans="1:12" ht="15" x14ac:dyDescent="0.2">
      <c r="A65" s="126"/>
      <c r="B65" s="127"/>
      <c r="C65" s="128"/>
      <c r="D65" s="126"/>
      <c r="E65" s="129"/>
      <c r="F65" s="129"/>
      <c r="G65" s="129"/>
      <c r="H65" s="129"/>
      <c r="I65" s="132"/>
      <c r="J65" s="133"/>
      <c r="K65" s="126"/>
      <c r="L65" s="126"/>
    </row>
    <row r="66" spans="1:12" x14ac:dyDescent="0.25">
      <c r="A66" s="126"/>
    </row>
    <row r="69" spans="1:12" x14ac:dyDescent="0.25">
      <c r="E69" s="44"/>
      <c r="F69" s="44"/>
      <c r="G69" s="44"/>
      <c r="H69" s="44"/>
      <c r="I69" s="43"/>
    </row>
    <row r="70" spans="1:12" x14ac:dyDescent="0.25">
      <c r="E70" s="44"/>
      <c r="F70" s="44"/>
      <c r="G70" s="44"/>
      <c r="H70" s="44"/>
      <c r="I70" s="43"/>
    </row>
    <row r="71" spans="1:12" x14ac:dyDescent="0.25">
      <c r="E71" s="44"/>
      <c r="F71" s="44"/>
      <c r="G71" s="44"/>
      <c r="H71" s="44"/>
      <c r="I71" s="43"/>
    </row>
    <row r="72" spans="1:12" x14ac:dyDescent="0.25">
      <c r="E72" s="44"/>
      <c r="F72" s="44"/>
      <c r="G72" s="44"/>
      <c r="H72" s="44"/>
      <c r="I72" s="43"/>
    </row>
    <row r="73" spans="1:12" x14ac:dyDescent="0.25">
      <c r="E73" s="44"/>
      <c r="F73" s="44"/>
      <c r="G73" s="44"/>
      <c r="H73" s="44"/>
      <c r="I73" s="43"/>
    </row>
    <row r="74" spans="1:12" x14ac:dyDescent="0.25">
      <c r="E74" s="44"/>
      <c r="F74" s="44"/>
      <c r="G74" s="44"/>
      <c r="H74" s="44"/>
      <c r="I74" s="43"/>
    </row>
    <row r="75" spans="1:12" x14ac:dyDescent="0.25">
      <c r="E75" s="44"/>
      <c r="F75" s="44"/>
      <c r="G75" s="44"/>
      <c r="H75" s="44"/>
      <c r="I75" s="43"/>
    </row>
    <row r="76" spans="1:12" x14ac:dyDescent="0.25">
      <c r="E76" s="44"/>
      <c r="F76" s="44"/>
      <c r="G76" s="44"/>
      <c r="H76" s="44"/>
      <c r="I76" s="43"/>
    </row>
    <row r="77" spans="1:12" x14ac:dyDescent="0.25">
      <c r="E77" s="44"/>
      <c r="F77" s="44"/>
      <c r="G77" s="44"/>
      <c r="H77" s="44"/>
      <c r="I77" s="43"/>
    </row>
    <row r="117" spans="1:13" s="80" customFormat="1" x14ac:dyDescent="0.25">
      <c r="A117" s="62"/>
      <c r="B117" s="102"/>
      <c r="C117" s="63"/>
      <c r="D117" s="62"/>
      <c r="E117" s="42"/>
      <c r="F117" s="42"/>
      <c r="G117" s="42"/>
      <c r="H117" s="42"/>
      <c r="I117" s="62"/>
      <c r="J117" s="64"/>
      <c r="K117" s="62"/>
      <c r="L117" s="62"/>
      <c r="M117" s="78"/>
    </row>
    <row r="118" spans="1:13" s="80" customFormat="1" x14ac:dyDescent="0.25">
      <c r="A118" s="62"/>
      <c r="B118" s="102"/>
      <c r="C118" s="63"/>
      <c r="D118" s="62"/>
      <c r="E118" s="42"/>
      <c r="F118" s="42"/>
      <c r="G118" s="42"/>
      <c r="H118" s="42"/>
      <c r="I118" s="62"/>
      <c r="J118" s="64"/>
      <c r="K118" s="62"/>
      <c r="L118" s="62"/>
      <c r="M118" s="78"/>
    </row>
    <row r="119" spans="1:13" s="80" customFormat="1" x14ac:dyDescent="0.25">
      <c r="A119" s="62"/>
      <c r="B119" s="102"/>
      <c r="C119" s="63"/>
      <c r="D119" s="62"/>
      <c r="E119" s="42"/>
      <c r="F119" s="42"/>
      <c r="G119" s="42"/>
      <c r="H119" s="42"/>
      <c r="I119" s="62"/>
      <c r="J119" s="64"/>
      <c r="K119" s="62"/>
      <c r="L119" s="62"/>
      <c r="M119" s="78"/>
    </row>
    <row r="120" spans="1:13" s="80" customFormat="1" x14ac:dyDescent="0.25">
      <c r="A120" s="62"/>
      <c r="B120" s="102"/>
      <c r="C120" s="63"/>
      <c r="D120" s="62"/>
      <c r="E120" s="42"/>
      <c r="F120" s="42"/>
      <c r="G120" s="42"/>
      <c r="H120" s="42"/>
      <c r="I120" s="62"/>
      <c r="J120" s="64"/>
      <c r="K120" s="62"/>
      <c r="L120" s="62"/>
      <c r="M120" s="78"/>
    </row>
    <row r="121" spans="1:13" s="80" customFormat="1" x14ac:dyDescent="0.25">
      <c r="A121" s="62"/>
      <c r="B121" s="102"/>
      <c r="C121" s="63"/>
      <c r="D121" s="62"/>
      <c r="E121" s="42"/>
      <c r="F121" s="42"/>
      <c r="G121" s="42"/>
      <c r="H121" s="42"/>
      <c r="I121" s="62"/>
      <c r="J121" s="64"/>
      <c r="K121" s="62"/>
      <c r="L121" s="62"/>
      <c r="M121" s="78"/>
    </row>
    <row r="122" spans="1:13" s="80" customFormat="1" x14ac:dyDescent="0.25">
      <c r="A122" s="62"/>
      <c r="B122" s="102"/>
      <c r="C122" s="63"/>
      <c r="D122" s="62"/>
      <c r="E122" s="42"/>
      <c r="F122" s="42"/>
      <c r="G122" s="42"/>
      <c r="H122" s="42"/>
      <c r="I122" s="62"/>
      <c r="J122" s="64"/>
      <c r="K122" s="62"/>
      <c r="L122" s="62"/>
      <c r="M122" s="78"/>
    </row>
    <row r="123" spans="1:13" s="80" customFormat="1" x14ac:dyDescent="0.25">
      <c r="A123" s="62"/>
      <c r="B123" s="102"/>
      <c r="C123" s="63"/>
      <c r="D123" s="62"/>
      <c r="E123" s="42"/>
      <c r="F123" s="42"/>
      <c r="G123" s="42"/>
      <c r="H123" s="42"/>
      <c r="I123" s="62"/>
      <c r="J123" s="64"/>
      <c r="K123" s="62"/>
      <c r="L123" s="62"/>
      <c r="M123" s="78"/>
    </row>
    <row r="124" spans="1:13" s="80" customFormat="1" x14ac:dyDescent="0.25">
      <c r="A124" s="62"/>
      <c r="B124" s="102"/>
      <c r="C124" s="63"/>
      <c r="D124" s="62"/>
      <c r="E124" s="42"/>
      <c r="F124" s="42"/>
      <c r="G124" s="42"/>
      <c r="H124" s="42"/>
      <c r="I124" s="62"/>
      <c r="J124" s="64"/>
      <c r="K124" s="62"/>
      <c r="L124" s="62"/>
      <c r="M124" s="78"/>
    </row>
    <row r="125" spans="1:13" s="80" customFormat="1" x14ac:dyDescent="0.25">
      <c r="A125" s="62"/>
      <c r="B125" s="102"/>
      <c r="C125" s="63"/>
      <c r="D125" s="62"/>
      <c r="E125" s="42"/>
      <c r="F125" s="42"/>
      <c r="G125" s="42"/>
      <c r="H125" s="42"/>
      <c r="I125" s="62"/>
      <c r="J125" s="64"/>
      <c r="K125" s="62"/>
      <c r="L125" s="62"/>
      <c r="M125" s="78"/>
    </row>
    <row r="126" spans="1:13" s="80" customFormat="1" x14ac:dyDescent="0.25">
      <c r="A126" s="62"/>
      <c r="B126" s="102"/>
      <c r="C126" s="63"/>
      <c r="D126" s="62"/>
      <c r="E126" s="42"/>
      <c r="F126" s="42"/>
      <c r="G126" s="42"/>
      <c r="H126" s="42"/>
      <c r="I126" s="62"/>
      <c r="J126" s="64"/>
      <c r="K126" s="62"/>
      <c r="L126" s="62"/>
      <c r="M126" s="78"/>
    </row>
  </sheetData>
  <conditionalFormatting sqref="J62:J64">
    <cfRule type="colorScale" priority="5">
      <colorScale>
        <cfvo type="min"/>
        <cfvo type="percentile" val="50"/>
        <cfvo type="max"/>
        <color theme="5" tint="0.79998168889431442"/>
        <color theme="5" tint="0.39997558519241921"/>
        <color theme="5" tint="-0.249977111117893"/>
      </colorScale>
    </cfRule>
  </conditionalFormatting>
  <conditionalFormatting sqref="J3:J60">
    <cfRule type="colorScale" priority="9">
      <colorScale>
        <cfvo type="min"/>
        <cfvo type="percentile" val="50"/>
        <cfvo type="max"/>
        <color theme="5" tint="0.79998168889431442"/>
        <color theme="5" tint="0.39997558519241921"/>
        <color theme="5" tint="-0.249977111117893"/>
      </colorScale>
    </cfRule>
  </conditionalFormatting>
  <conditionalFormatting sqref="J71:J78">
    <cfRule type="colorScale" priority="10">
      <colorScale>
        <cfvo type="min"/>
        <cfvo type="percentile" val="50"/>
        <cfvo type="max"/>
        <color theme="5" tint="0.79998168889431442"/>
        <color theme="5" tint="0.39997558519241921"/>
        <color theme="5" tint="-0.249977111117893"/>
      </colorScale>
    </cfRule>
  </conditionalFormatting>
  <pageMargins left="0.511811024" right="0.511811024" top="0.78740157499999996" bottom="0.78740157499999996" header="0.31496062000000002" footer="0.31496062000000002"/>
  <pageSetup paperSize="9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able S2 P. chrysosporium</vt:lpstr>
      <vt:lpstr>Table S3 T. versicol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Machado</dc:creator>
  <cp:lastModifiedBy>aferraz</cp:lastModifiedBy>
  <cp:lastPrinted>2019-06-11T03:06:56Z</cp:lastPrinted>
  <dcterms:created xsi:type="dcterms:W3CDTF">2019-06-10T20:39:08Z</dcterms:created>
  <dcterms:modified xsi:type="dcterms:W3CDTF">2020-06-15T12:16:59Z</dcterms:modified>
</cp:coreProperties>
</file>